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3350"/>
  </bookViews>
  <sheets>
    <sheet name="Type I PKS" sheetId="1" r:id="rId1"/>
    <sheet name="Type III PKS" sheetId="2" r:id="rId2"/>
    <sheet name="NPS" sheetId="3" r:id="rId3"/>
    <sheet name="Terpene synthesis" sheetId="4" r:id="rId4"/>
  </sheets>
  <calcPr calcId="145621"/>
</workbook>
</file>

<file path=xl/comments1.xml><?xml version="1.0" encoding="utf-8"?>
<comments xmlns="http://schemas.openxmlformats.org/spreadsheetml/2006/main">
  <authors>
    <author>Author</author>
  </authors>
  <commentList>
    <comment ref="K45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Jens renames this as oPKS40!!
</t>
        </r>
      </text>
    </comment>
  </commentList>
</comments>
</file>

<file path=xl/sharedStrings.xml><?xml version="1.0" encoding="utf-8"?>
<sst xmlns="http://schemas.openxmlformats.org/spreadsheetml/2006/main" count="2102" uniqueCount="837">
  <si>
    <t>Total number (with KS):</t>
  </si>
  <si>
    <t>Product</t>
  </si>
  <si>
    <t>F. graminearum/Gz</t>
  </si>
  <si>
    <t xml:space="preserve">F. oxysporum </t>
  </si>
  <si>
    <t>F. solani/Nh</t>
  </si>
  <si>
    <t>F. avenaceum LH03</t>
  </si>
  <si>
    <t>F. avenaceum LH27</t>
  </si>
  <si>
    <t>F. pseudogram</t>
  </si>
  <si>
    <t>F.heterosporum</t>
  </si>
  <si>
    <t>F. sacchari</t>
  </si>
  <si>
    <t xml:space="preserve"> -   unknown</t>
  </si>
  <si>
    <t>oPKS1</t>
  </si>
  <si>
    <t>-</t>
  </si>
  <si>
    <t xml:space="preserve"> -</t>
  </si>
  <si>
    <t>oPKS2</t>
  </si>
  <si>
    <t>FVEG_00079/GmPKS2n</t>
  </si>
  <si>
    <t>46230/NhPKS10/e_gw1.17.258.1</t>
  </si>
  <si>
    <t>FSPE_03817_RF</t>
  </si>
  <si>
    <t>FFUJ_00118</t>
  </si>
  <si>
    <t>PGL1</t>
  </si>
  <si>
    <t>oPKS3</t>
  </si>
  <si>
    <t>FVEG_03695/GmPKS3n</t>
  </si>
  <si>
    <t>FOXG_05816/FoPKS3n</t>
  </si>
  <si>
    <t>101778/NhPKS2/estExt_fgenesh1_pg.C_sca_82_chr10_2_00071</t>
  </si>
  <si>
    <t>FPSE_03446/PKS3</t>
  </si>
  <si>
    <t>FFUJ_03984</t>
  </si>
  <si>
    <t>ZEA2</t>
  </si>
  <si>
    <t>oPKS4</t>
  </si>
  <si>
    <t>FPSE_06865/PKS4</t>
  </si>
  <si>
    <t>oPKS5</t>
  </si>
  <si>
    <t>FOXG_10805/FoPKS17n</t>
  </si>
  <si>
    <t>FPSE_03222 (Truncated)</t>
  </si>
  <si>
    <t>Fusaristatins</t>
  </si>
  <si>
    <t>oPKS6</t>
  </si>
  <si>
    <t>oPKS7</t>
  </si>
  <si>
    <t>FVEG_01914/GmPKS7n</t>
  </si>
  <si>
    <t>FOXG_03051/FoPKS7n</t>
  </si>
  <si>
    <t>91827/NhPKS4/fgenesh1_pm.sca_2_chr3_3_0000227</t>
  </si>
  <si>
    <t>FPSE_11961/PKS7</t>
  </si>
  <si>
    <t>FFUJ_06260</t>
  </si>
  <si>
    <t>oPKS8</t>
  </si>
  <si>
    <t>FVEG_10535/GmPKS13n</t>
  </si>
  <si>
    <t>FOXG_11954/FoPKS13n</t>
  </si>
  <si>
    <t>123282/NhPKS11/estExt_fgeneshN1_pm.C_sca_1_chr1_3_00067</t>
  </si>
  <si>
    <t>FFUJ_12020</t>
  </si>
  <si>
    <t>Fusarelin</t>
  </si>
  <si>
    <t>FSL</t>
  </si>
  <si>
    <t>oPKS9</t>
  </si>
  <si>
    <t>FPSE_11191/PKS9</t>
  </si>
  <si>
    <t>Fusarins</t>
  </si>
  <si>
    <t>FUS</t>
  </si>
  <si>
    <t>oPKS10</t>
  </si>
  <si>
    <t>FVEG_11086/GmPKS10n</t>
  </si>
  <si>
    <t>70660/NhPKS9/estExt_Genewise1Plus.C_sca_9_chr7_10_00236</t>
  </si>
  <si>
    <t>FPSE_07914/PKS10</t>
  </si>
  <si>
    <t>FFUJ_10058</t>
  </si>
  <si>
    <t>oPKS11</t>
  </si>
  <si>
    <t>FPSE_11363/PKS11</t>
  </si>
  <si>
    <t>AUR</t>
  </si>
  <si>
    <t>oPKS12</t>
  </si>
  <si>
    <t>FPSE_03799/PKS12</t>
  </si>
  <si>
    <t>ZEA1</t>
  </si>
  <si>
    <t>oPKS13</t>
  </si>
  <si>
    <t>FPSE_06864/PKS13</t>
  </si>
  <si>
    <t>oPKS14</t>
  </si>
  <si>
    <t>FPSE_05310/PKS14</t>
  </si>
  <si>
    <t>oPKS15</t>
  </si>
  <si>
    <t>FPSE_06017/PKS15</t>
  </si>
  <si>
    <t>BIK</t>
  </si>
  <si>
    <t>oPKS16</t>
  </si>
  <si>
    <t>FVEG_03379/GmPKS4</t>
  </si>
  <si>
    <t>FOXG_04757/FoPKS4n</t>
  </si>
  <si>
    <t>FFUJ_06742</t>
  </si>
  <si>
    <t>DEP</t>
  </si>
  <si>
    <t>oPKS17</t>
  </si>
  <si>
    <t>FVEG_01736/GmPKS16n</t>
  </si>
  <si>
    <t>FOXG_02884/FoPKS14n</t>
  </si>
  <si>
    <t>oPKS18</t>
  </si>
  <si>
    <t>FVEG_12610/GmPKS1n</t>
  </si>
  <si>
    <t>FOXG_15296/FoPKS1n</t>
  </si>
  <si>
    <t>FFUJ_02219</t>
  </si>
  <si>
    <t>oPKS19</t>
  </si>
  <si>
    <t>FVEG_10497/GmPKS8n</t>
  </si>
  <si>
    <t>FOXG_11892/FoPKS8n</t>
  </si>
  <si>
    <t>oPKS20</t>
  </si>
  <si>
    <t>FVEG_11932/GmPKS9n</t>
  </si>
  <si>
    <t>FOXG_03945+6/FoPKS9n</t>
  </si>
  <si>
    <t>FFUJ_14695</t>
  </si>
  <si>
    <t>FSPN1</t>
  </si>
  <si>
    <t>FUB</t>
  </si>
  <si>
    <t>oPKS21</t>
  </si>
  <si>
    <t>FVEG_12523/GmPKS6n</t>
  </si>
  <si>
    <t>FOXG_15248/FoPKS6n</t>
  </si>
  <si>
    <t>FFUJ_02105</t>
  </si>
  <si>
    <t>oPKS22</t>
  </si>
  <si>
    <t>106233/NhPKS8/fgeneshN1_pm.sca_72_chr7_6_0000001</t>
  </si>
  <si>
    <t>FFUJ_10347</t>
  </si>
  <si>
    <t>oPKS23</t>
  </si>
  <si>
    <t>FVEG_16698.5/FVEG_09961/GmPKS5</t>
  </si>
  <si>
    <t>FUM</t>
  </si>
  <si>
    <t>oPKS24</t>
  </si>
  <si>
    <t>FVEG_00316/GmPKS11</t>
  </si>
  <si>
    <t>FFUJ_09241</t>
  </si>
  <si>
    <t>oPKS25</t>
  </si>
  <si>
    <t>FVEG_08425/GmPKS14</t>
  </si>
  <si>
    <t>FOXG_10070 (no KS)</t>
  </si>
  <si>
    <t>FFUJ_11034</t>
  </si>
  <si>
    <t>oPKS26</t>
  </si>
  <si>
    <t>FVEG_05537/GmPKS15</t>
  </si>
  <si>
    <t>oPKS27</t>
  </si>
  <si>
    <t>FVEG_13420 ( no KS)</t>
  </si>
  <si>
    <t>FOXG_14587/FoPKS10n</t>
  </si>
  <si>
    <t>FFUJ_12707</t>
  </si>
  <si>
    <t>oPKS28</t>
  </si>
  <si>
    <t>FOXG_02741/FoPKS18</t>
  </si>
  <si>
    <t>oPKS29</t>
  </si>
  <si>
    <t>78513/NhPKS3/fgenesh1_pg.sca_60_chr3_6_0000017</t>
  </si>
  <si>
    <t>oPKS30</t>
  </si>
  <si>
    <t>37058/NhPKS5/e_gw1.31.116.1</t>
  </si>
  <si>
    <t>oPKS31</t>
  </si>
  <si>
    <t>72858/NhPKS6/estExt_Genewise1Plus.C_sca_41_chr12_2_00077</t>
  </si>
  <si>
    <t>oPKS32</t>
  </si>
  <si>
    <t>106474/NhPKS7/fgeneshN1_pm.sca_32_chr11_3_0000010</t>
  </si>
  <si>
    <t>oPKS33</t>
  </si>
  <si>
    <t>42353/NhPKS12/e_gw1.33.285.1</t>
  </si>
  <si>
    <t>oPKS34</t>
  </si>
  <si>
    <t>123123/NhPKS13/estExt_fgeneshN1_kg.C_sca_60_chr3_6_00005</t>
  </si>
  <si>
    <t xml:space="preserve"> -   unknown (perithcial pigment)</t>
  </si>
  <si>
    <t>oPKS35</t>
  </si>
  <si>
    <t>oPKS36</t>
  </si>
  <si>
    <t>FFUJ_11199</t>
  </si>
  <si>
    <t>oPKS37</t>
  </si>
  <si>
    <t>FFUJ_12066</t>
  </si>
  <si>
    <t>oPKS38</t>
  </si>
  <si>
    <t>FFUJ_12074</t>
  </si>
  <si>
    <t>oPKS39</t>
  </si>
  <si>
    <t>FFUJ_12239</t>
  </si>
  <si>
    <t>oPKS40</t>
  </si>
  <si>
    <t>FPSE_09187/PKS6</t>
  </si>
  <si>
    <t>oPKS41</t>
  </si>
  <si>
    <t>oPKS42</t>
  </si>
  <si>
    <t>oPKS43</t>
  </si>
  <si>
    <t>oPKS44</t>
  </si>
  <si>
    <t>oPKS45</t>
  </si>
  <si>
    <t>oPKS46</t>
  </si>
  <si>
    <t>oPKS47</t>
  </si>
  <si>
    <t>oPKS48</t>
  </si>
  <si>
    <t>oPKS49</t>
  </si>
  <si>
    <t>oPKS50</t>
  </si>
  <si>
    <t>oPKS51</t>
  </si>
  <si>
    <t>oPKS52</t>
  </si>
  <si>
    <t>oPKS53</t>
  </si>
  <si>
    <t>oPKS54</t>
  </si>
  <si>
    <t>oPKS55</t>
  </si>
  <si>
    <t>fsdS</t>
  </si>
  <si>
    <t>oPKS59</t>
  </si>
  <si>
    <t>FhFsdS</t>
  </si>
  <si>
    <t>Equisetin</t>
  </si>
  <si>
    <t>eqxS</t>
  </si>
  <si>
    <t>oPKS60</t>
  </si>
  <si>
    <t>Fh_eqxS</t>
  </si>
  <si>
    <t>FVEG_17587/FVEG_13715</t>
  </si>
  <si>
    <t>FAVG2_06461</t>
  </si>
  <si>
    <t>FAVG3_06540</t>
  </si>
  <si>
    <t>FAVG2_09372</t>
  </si>
  <si>
    <t>FAVG3_09434</t>
  </si>
  <si>
    <t>FAVG2_11267</t>
  </si>
  <si>
    <t>FAVG3_11349</t>
  </si>
  <si>
    <t>FAVG2_03690</t>
  </si>
  <si>
    <t>FAVG3_03709</t>
  </si>
  <si>
    <t>FAVG2_12431</t>
  </si>
  <si>
    <t>FAVG3_12505</t>
  </si>
  <si>
    <t>FAVG2_11501</t>
  </si>
  <si>
    <t>FAVG3_11585</t>
  </si>
  <si>
    <t>FAVG2_03065</t>
  </si>
  <si>
    <t>FAVG3_03081</t>
  </si>
  <si>
    <t>FAVG2_11314</t>
  </si>
  <si>
    <t>FAVG3_11394</t>
  </si>
  <si>
    <t>FAVG2_00690</t>
  </si>
  <si>
    <t>FAVG3_00720</t>
  </si>
  <si>
    <t>FAVG2_02011</t>
  </si>
  <si>
    <t>FAVG3_02048</t>
  </si>
  <si>
    <t>FAVG2_02547</t>
  </si>
  <si>
    <t>FAVG3_02595</t>
  </si>
  <si>
    <t>FAVG2_13091</t>
  </si>
  <si>
    <t>FAVG3_13199</t>
  </si>
  <si>
    <t>FAVG2_09553</t>
  </si>
  <si>
    <t>FAVG3_09632</t>
  </si>
  <si>
    <t>FAVG2_04362</t>
  </si>
  <si>
    <t>FAVG3_04406</t>
  </si>
  <si>
    <t>FAVG2_00607</t>
  </si>
  <si>
    <t>FAVG3_00635</t>
  </si>
  <si>
    <t>FAVG2_00689</t>
  </si>
  <si>
    <t>FAVG3_00719</t>
  </si>
  <si>
    <t>FAVG2_09398</t>
  </si>
  <si>
    <t>FAVG3_09463</t>
  </si>
  <si>
    <t>FAVG2_02730</t>
  </si>
  <si>
    <t>FAVG3_02771</t>
  </si>
  <si>
    <t>FAVG2_02727</t>
  </si>
  <si>
    <t>FAVG3_02767</t>
  </si>
  <si>
    <t>FAVG2_09498</t>
  </si>
  <si>
    <t>FAVG3_09572</t>
  </si>
  <si>
    <t>FAVG2_11256</t>
  </si>
  <si>
    <t>FAVG3_11339</t>
  </si>
  <si>
    <t>FAVG2_03135</t>
  </si>
  <si>
    <t>FAVG3_03150</t>
  </si>
  <si>
    <t>FAVG2_03109</t>
  </si>
  <si>
    <t>FAVG3_03123</t>
  </si>
  <si>
    <t>FAVG2_04247</t>
  </si>
  <si>
    <t>FAVG3_04291</t>
  </si>
  <si>
    <t>FAVG2_01811</t>
  </si>
  <si>
    <t>FAVG3_01846</t>
  </si>
  <si>
    <t>FAVG3_02030</t>
  </si>
  <si>
    <t>FAVG3_06174</t>
  </si>
  <si>
    <t>F. fujikuroi</t>
  </si>
  <si>
    <t>33672/NhPKS1/e_gw1.18.676.1/Nh-PKSN</t>
  </si>
  <si>
    <t>FAVG1_11674</t>
  </si>
  <si>
    <t xml:space="preserve"> FAVG1_03074</t>
  </si>
  <si>
    <t>FAVG1_08709</t>
  </si>
  <si>
    <t>FAVG1_07188</t>
  </si>
  <si>
    <t>FAVG1_02824</t>
  </si>
  <si>
    <t>FAVG1_11349</t>
  </si>
  <si>
    <t>FAVG1_04712</t>
  </si>
  <si>
    <t>FAVG1_08664</t>
  </si>
  <si>
    <t>FAVG1_07922</t>
  </si>
  <si>
    <t>FAVG1_12691</t>
  </si>
  <si>
    <t>FAVG1_08210</t>
  </si>
  <si>
    <t>FAVG1_13131</t>
  </si>
  <si>
    <t>FAVG1_10284</t>
  </si>
  <si>
    <t>FAVG1_07658</t>
  </si>
  <si>
    <t>FAVG1_07835</t>
  </si>
  <si>
    <t>FAVG1_07921</t>
  </si>
  <si>
    <t>FAVG1_11699</t>
  </si>
  <si>
    <t>FAVG1_08391</t>
  </si>
  <si>
    <t>FAVG1_08387</t>
  </si>
  <si>
    <t>FAVG1_08496</t>
  </si>
  <si>
    <t>FAVG1_10226</t>
  </si>
  <si>
    <t>FAVG1_08719</t>
  </si>
  <si>
    <t>FAVG1_04649</t>
  </si>
  <si>
    <t>FAVG1_04674</t>
  </si>
  <si>
    <t>FAVG1_07769</t>
  </si>
  <si>
    <t>FFUJ_12090 (no KS)</t>
  </si>
  <si>
    <t>Fusarubin</t>
  </si>
  <si>
    <t>Zearalenone</t>
  </si>
  <si>
    <t>Aurofusarin</t>
  </si>
  <si>
    <t>Orchinol</t>
  </si>
  <si>
    <t>Bikaverin</t>
  </si>
  <si>
    <t>Depudecin</t>
  </si>
  <si>
    <t>Fusaric acid</t>
  </si>
  <si>
    <t>Fumonisins</t>
  </si>
  <si>
    <t>Fusaristatin</t>
  </si>
  <si>
    <t>Fusaridione A (before equisetin)</t>
  </si>
  <si>
    <t>TYPE I iterative PKS</t>
  </si>
  <si>
    <t>?</t>
  </si>
  <si>
    <t>F. verticillioides/Gm</t>
  </si>
  <si>
    <t>oPKSIII_1</t>
  </si>
  <si>
    <t>FGSG_08378</t>
  </si>
  <si>
    <t>FVEG_02316</t>
  </si>
  <si>
    <t>FOXG_03444</t>
  </si>
  <si>
    <t>FS123115</t>
  </si>
  <si>
    <t>FPSE_08994</t>
  </si>
  <si>
    <t>FFUJ_05866</t>
  </si>
  <si>
    <t>oPKSIII_2</t>
  </si>
  <si>
    <t>oPKSIII_3</t>
  </si>
  <si>
    <t>oPKSIII_4</t>
  </si>
  <si>
    <t>Fs37360</t>
  </si>
  <si>
    <t>FAVG1_04458</t>
  </si>
  <si>
    <t>FAVG2_03323</t>
  </si>
  <si>
    <t>FAVG3_03340</t>
  </si>
  <si>
    <t>FAVG1_07768</t>
  </si>
  <si>
    <t>FAVG2_04248</t>
  </si>
  <si>
    <t>FAVG3_04292</t>
  </si>
  <si>
    <t>FAVG2_13006</t>
  </si>
  <si>
    <t>Unknown</t>
  </si>
  <si>
    <t>Total number</t>
  </si>
  <si>
    <t>18 (1 not functional)</t>
  </si>
  <si>
    <t>Compound</t>
  </si>
  <si>
    <t>Name</t>
  </si>
  <si>
    <t>Orthology</t>
  </si>
  <si>
    <t>Malonichrome/ferrichrome</t>
  </si>
  <si>
    <t>oNRPS 1</t>
  </si>
  <si>
    <t>FGSG_11026</t>
  </si>
  <si>
    <t>FVEG_12503</t>
  </si>
  <si>
    <t>FOXG_17422</t>
  </si>
  <si>
    <t>FPSE_02456</t>
  </si>
  <si>
    <t>Ferricrocin</t>
  </si>
  <si>
    <t>SidC</t>
  </si>
  <si>
    <t>oNRPS 2</t>
  </si>
  <si>
    <t>FGSG_05372</t>
  </si>
  <si>
    <t>FVEG_04296</t>
  </si>
  <si>
    <t>FOXG_06448</t>
  </si>
  <si>
    <t>FPSE_09283</t>
  </si>
  <si>
    <t>FFUJ_04614</t>
  </si>
  <si>
    <t>oNRPS 3</t>
  </si>
  <si>
    <t>FGSG_10523</t>
  </si>
  <si>
    <t>FVEG_03243</t>
  </si>
  <si>
    <t>FOXG_04898</t>
  </si>
  <si>
    <t>FPSE_03410</t>
  </si>
  <si>
    <t>FFUJ_06929</t>
  </si>
  <si>
    <t>oNRPS 4</t>
  </si>
  <si>
    <t>FGSG_02315</t>
  </si>
  <si>
    <t>FVEG_11762</t>
  </si>
  <si>
    <t>FOXG_13024</t>
  </si>
  <si>
    <t>FPSE_03808</t>
  </si>
  <si>
    <t>FFUJ_08113</t>
  </si>
  <si>
    <t>oNRPS 5</t>
  </si>
  <si>
    <t>FPSE_02495</t>
  </si>
  <si>
    <t>Fusarinine</t>
  </si>
  <si>
    <t>SidA/Sid2</t>
  </si>
  <si>
    <t>oNRPS 6</t>
  </si>
  <si>
    <t>FGSG_03747</t>
  </si>
  <si>
    <t>FVEG_08697</t>
  </si>
  <si>
    <t>FOXG_09785</t>
  </si>
  <si>
    <t>FPSE_08341</t>
  </si>
  <si>
    <t>FFUJ_10736</t>
  </si>
  <si>
    <t>oNRPS 7</t>
  </si>
  <si>
    <t>FGSG_08209</t>
  </si>
  <si>
    <t>oNRPS 8</t>
  </si>
  <si>
    <t>oNRPS 9</t>
  </si>
  <si>
    <t>FGSG_10990</t>
  </si>
  <si>
    <t>FPSE_02493</t>
  </si>
  <si>
    <t>oNRPS 10</t>
  </si>
  <si>
    <t>FGSG_06507</t>
  </si>
  <si>
    <t>FVEG_05643</t>
  </si>
  <si>
    <t>FOXG_02458</t>
  </si>
  <si>
    <t>FPSE_01750</t>
  </si>
  <si>
    <t>FFUJ_03506</t>
  </si>
  <si>
    <t>oNRPS 11</t>
  </si>
  <si>
    <t>FGSG_03245</t>
  </si>
  <si>
    <t>FVEG_08516</t>
  </si>
  <si>
    <t>FOXG_09998</t>
  </si>
  <si>
    <t>FPSE_07626</t>
  </si>
  <si>
    <t>FFUJ_10934</t>
  </si>
  <si>
    <t>oNRPS 12</t>
  </si>
  <si>
    <t>FVEG_11841</t>
  </si>
  <si>
    <t>FOXG_13405</t>
  </si>
  <si>
    <t>FPSE_08413</t>
  </si>
  <si>
    <t>FFUJ_14790</t>
  </si>
  <si>
    <t>oNRPS 13</t>
  </si>
  <si>
    <t>FGSG_13153</t>
  </si>
  <si>
    <t>FPSE_09445</t>
  </si>
  <si>
    <t>FFUJ_02440</t>
  </si>
  <si>
    <t>oNRPS 14</t>
  </si>
  <si>
    <t>FGSG_11395</t>
  </si>
  <si>
    <t>FPSE_11019</t>
  </si>
  <si>
    <t>oNRPS 15</t>
  </si>
  <si>
    <t>FGSG_02394</t>
  </si>
  <si>
    <t>FPSE_06861</t>
  </si>
  <si>
    <t>oNRPS 16</t>
  </si>
  <si>
    <t>FPSE_11481</t>
  </si>
  <si>
    <t>oNRPS 17</t>
  </si>
  <si>
    <t>FGSG_10702</t>
  </si>
  <si>
    <t>FVEG_14029</t>
  </si>
  <si>
    <t>FFUJ_03641</t>
  </si>
  <si>
    <t>oNRPS 18</t>
  </si>
  <si>
    <t>oNRPS 19</t>
  </si>
  <si>
    <t>FPSE_11476</t>
  </si>
  <si>
    <t>oNRPS 20</t>
  </si>
  <si>
    <t>FVEG_03415</t>
  </si>
  <si>
    <t>FOXG_04709</t>
  </si>
  <si>
    <t>FFUJ_06720</t>
  </si>
  <si>
    <t>oNRPS 21</t>
  </si>
  <si>
    <t>FVEG_09864</t>
  </si>
  <si>
    <t>FOXG_10932</t>
  </si>
  <si>
    <t>FFUJ_02022</t>
  </si>
  <si>
    <t>Enniatin/beauvericin</t>
  </si>
  <si>
    <t>oNRPS 22</t>
  </si>
  <si>
    <t>FVEG_09993 (SHORT)</t>
  </si>
  <si>
    <t>FOXG_11847</t>
  </si>
  <si>
    <t>FFUJ_09296</t>
  </si>
  <si>
    <t>oNRPS 23</t>
  </si>
  <si>
    <t>FVEG_10547</t>
  </si>
  <si>
    <t>FOXG_11967</t>
  </si>
  <si>
    <t>FFUJ_12008</t>
  </si>
  <si>
    <t>oNRPS 24</t>
  </si>
  <si>
    <t>FVEG_06502</t>
  </si>
  <si>
    <t>oNRPS 25</t>
  </si>
  <si>
    <t>FVEG_13313</t>
  </si>
  <si>
    <t>FFUJ_05347</t>
  </si>
  <si>
    <t>oNRPS 26</t>
  </si>
  <si>
    <t>FVEG_06496</t>
  </si>
  <si>
    <t>oNRPS 27</t>
  </si>
  <si>
    <t>oNRPS 28</t>
  </si>
  <si>
    <t>oNRPS 29</t>
  </si>
  <si>
    <t>oNRPS 30</t>
  </si>
  <si>
    <t>oNRPS 31</t>
  </si>
  <si>
    <t>FFUJ_00003</t>
  </si>
  <si>
    <t>oNRPS 32</t>
  </si>
  <si>
    <t>FOXG_17272 (partial CON)</t>
  </si>
  <si>
    <t>oNRPS 33</t>
  </si>
  <si>
    <t>oNRPS 34</t>
  </si>
  <si>
    <t>oNRPS 35</t>
  </si>
  <si>
    <t>oNRPS 36</t>
  </si>
  <si>
    <t>oNRPS 37</t>
  </si>
  <si>
    <t>oNRPS 38</t>
  </si>
  <si>
    <t>oNRPS 39</t>
  </si>
  <si>
    <t>Apicidin (Aps)</t>
  </si>
  <si>
    <t>oNRPS 40</t>
  </si>
  <si>
    <t>oNRPS 41</t>
  </si>
  <si>
    <t>oNRPS 42</t>
  </si>
  <si>
    <t>oNRPS 43</t>
  </si>
  <si>
    <t>oNRPS 44</t>
  </si>
  <si>
    <t>oNRPS 45</t>
  </si>
  <si>
    <t>oNRPS 46</t>
  </si>
  <si>
    <t>oNRPS 47</t>
  </si>
  <si>
    <t>oNRPS 48</t>
  </si>
  <si>
    <t>FVEG_13421</t>
  </si>
  <si>
    <t>oNRPS 49</t>
  </si>
  <si>
    <t>FOXG_11115</t>
  </si>
  <si>
    <t>oNRPS 50</t>
  </si>
  <si>
    <t>FOXG_17713</t>
  </si>
  <si>
    <t>oNRPS 51</t>
  </si>
  <si>
    <t>oNRPS 52</t>
  </si>
  <si>
    <t>oNRPS 53</t>
  </si>
  <si>
    <t>AAR1</t>
  </si>
  <si>
    <t>FGSG_06041</t>
  </si>
  <si>
    <t>FVEG_08245</t>
  </si>
  <si>
    <t>FOXG_01867</t>
  </si>
  <si>
    <t>FPSE_02931</t>
  </si>
  <si>
    <t>FFUJ_02913</t>
  </si>
  <si>
    <t xml:space="preserve">NPS </t>
  </si>
  <si>
    <t>Count wo AAR1</t>
  </si>
  <si>
    <t>Total count</t>
  </si>
  <si>
    <t>A) FOXG_14850/FoPKS15n
B) FOXG_15886/FoPKS16n
C) FOXG_16513 (no KS)</t>
  </si>
  <si>
    <t>106594 (SHORT)</t>
  </si>
  <si>
    <t>F. avenaceum 05001</t>
  </si>
  <si>
    <t>Type III PKS</t>
  </si>
  <si>
    <t>FAVG2_12961</t>
  </si>
  <si>
    <t>FAVG3_13036</t>
  </si>
  <si>
    <t>FAVG2_07001</t>
  </si>
  <si>
    <t>FAVG3_07081</t>
  </si>
  <si>
    <t>FAVG2_09240</t>
  </si>
  <si>
    <t>FAVG3_09314</t>
  </si>
  <si>
    <t>FAVG2_04122</t>
  </si>
  <si>
    <t>FAVG3_04155</t>
  </si>
  <si>
    <t>FAVG2_09479</t>
  </si>
  <si>
    <t>FAVG3_09553</t>
  </si>
  <si>
    <t>FAVG2_02472</t>
  </si>
  <si>
    <t>FAVG3_02518</t>
  </si>
  <si>
    <t>FAVG2_11268</t>
  </si>
  <si>
    <t>FAVG3_11350</t>
  </si>
  <si>
    <t>FAVG2_09481</t>
  </si>
  <si>
    <t>FAVG3_09555</t>
  </si>
  <si>
    <t>FAVG2_04471</t>
  </si>
  <si>
    <t>FAVG3_04523</t>
  </si>
  <si>
    <t>FAVG2_02138</t>
  </si>
  <si>
    <t>FAVG3_02179</t>
  </si>
  <si>
    <t>FAVG2_12520</t>
  </si>
  <si>
    <t>FAVG3_12597</t>
  </si>
  <si>
    <t>FAVG2_05458</t>
  </si>
  <si>
    <t>FAVG3_05519</t>
  </si>
  <si>
    <t>FAVG2_11532</t>
  </si>
  <si>
    <t>FAVG3_11615</t>
  </si>
  <si>
    <t>FAVG2_00173</t>
  </si>
  <si>
    <t>FAVG3_00195</t>
  </si>
  <si>
    <t>FAVG2_02884</t>
  </si>
  <si>
    <t>FAVG3_02923</t>
  </si>
  <si>
    <t>FAVG2_12486</t>
  </si>
  <si>
    <t>FAVG3_12563</t>
  </si>
  <si>
    <t>FAVG2_12481</t>
  </si>
  <si>
    <t>FAVG3_12558</t>
  </si>
  <si>
    <t>FAVG2_05962</t>
  </si>
  <si>
    <t>FAVG3_06024</t>
  </si>
  <si>
    <t>FAVG2_05647</t>
  </si>
  <si>
    <t>FAVG3_05707</t>
  </si>
  <si>
    <t>FAVG2_11475</t>
  </si>
  <si>
    <t>FAVG3_11560</t>
  </si>
  <si>
    <t>FAVG2_11354</t>
  </si>
  <si>
    <t>FAVG3_11434</t>
  </si>
  <si>
    <t>FAVG3_06306</t>
  </si>
  <si>
    <t>FAVG2_01810</t>
  </si>
  <si>
    <t>FAVG3_01845</t>
  </si>
  <si>
    <t>FAVG3_06182</t>
  </si>
  <si>
    <t>FAVG2_02807</t>
  </si>
  <si>
    <t>FAVG3_02848</t>
  </si>
  <si>
    <t>FAVG2_04207</t>
  </si>
  <si>
    <t>FAVG3_04241</t>
  </si>
  <si>
    <t>FAVG2_13238</t>
  </si>
  <si>
    <t>FAVG3_13124</t>
  </si>
  <si>
    <t>FAVG1_02276</t>
  </si>
  <si>
    <t>FAVG1_13175</t>
  </si>
  <si>
    <t>FAVG1_11545</t>
  </si>
  <si>
    <t>FAVG1_10636</t>
  </si>
  <si>
    <t>FAVG1_10207</t>
  </si>
  <si>
    <t>FAVG1_09382</t>
  </si>
  <si>
    <t>FAVG1_08708</t>
  </si>
  <si>
    <t>FAVG1_10209</t>
  </si>
  <si>
    <t>FAVG1_07544</t>
  </si>
  <si>
    <t>FAVG1_09049</t>
  </si>
  <si>
    <t>FAVG1_02732</t>
  </si>
  <si>
    <t>FAVG1_05942</t>
  </si>
  <si>
    <t>FAVG1_11316</t>
  </si>
  <si>
    <t>FAVG1_06797</t>
  </si>
  <si>
    <t>FAVG1_08578</t>
  </si>
  <si>
    <t>FAVG1_02767+FAVG1_02768</t>
  </si>
  <si>
    <t>FAVG1_02773</t>
  </si>
  <si>
    <t>FAVG1_09641</t>
  </si>
  <si>
    <t>FAVG1_10902</t>
  </si>
  <si>
    <t>FAVG1_11373</t>
  </si>
  <si>
    <t>FAVG1_08623</t>
  </si>
  <si>
    <t>FAVG1_08651</t>
  </si>
  <si>
    <t>FAVG1_11915</t>
  </si>
  <si>
    <t>FAVG1_02234</t>
  </si>
  <si>
    <t>FAVG2_11798</t>
  </si>
  <si>
    <t>FAVG3_11879</t>
  </si>
  <si>
    <t>FAVG1_05046</t>
  </si>
  <si>
    <t>FPSE_09183</t>
  </si>
  <si>
    <t>FGSG_15676 (FGSG_11989)</t>
  </si>
  <si>
    <t>FGSG_17386 (FGSG_13783+FGSG_13784+FGSG_13785+FGSG_13786)</t>
  </si>
  <si>
    <t>FGSG_15872 (FGSG_01680)</t>
  </si>
  <si>
    <t>FGSG_17574 (FGSG_11294)</t>
  </si>
  <si>
    <t xml:space="preserve">FGSG_15673 (FGSG_17599/FGSG_11659+FGSG_11660) </t>
  </si>
  <si>
    <t>FGSG_17487 (FGSG_13878)</t>
  </si>
  <si>
    <t>FMAN</t>
  </si>
  <si>
    <t>FCIRG</t>
  </si>
  <si>
    <t>NRPS 1</t>
  </si>
  <si>
    <t>NRPS 2</t>
  </si>
  <si>
    <t>FCIRG_00417/FCIRG_10769</t>
  </si>
  <si>
    <t>NRPS 3</t>
  </si>
  <si>
    <t>FCIRG_04458</t>
  </si>
  <si>
    <t>NRPS 4</t>
  </si>
  <si>
    <t>FCIRG_09287</t>
  </si>
  <si>
    <t>NRPS 6</t>
  </si>
  <si>
    <t>FCIRG_01916</t>
  </si>
  <si>
    <t>NRPS 10</t>
  </si>
  <si>
    <t>FCIRG_13291 shorter</t>
  </si>
  <si>
    <t>NRPS 11</t>
  </si>
  <si>
    <t>FCIRG_02402</t>
  </si>
  <si>
    <t>NRPS 12</t>
  </si>
  <si>
    <t>FCIRG_03015</t>
  </si>
  <si>
    <t>NRPS 13</t>
  </si>
  <si>
    <t>FCIRG_06577 part</t>
  </si>
  <si>
    <t>NRPS 20</t>
  </si>
  <si>
    <t>FCIRG_04014</t>
  </si>
  <si>
    <t>NRPS 21</t>
  </si>
  <si>
    <t>FCIRG_01135</t>
  </si>
  <si>
    <t>NRPS 22</t>
  </si>
  <si>
    <t>FCIRG_01589</t>
  </si>
  <si>
    <t>NRPS 23</t>
  </si>
  <si>
    <t>FCIRG_09197/FCIRG_13891</t>
  </si>
  <si>
    <t>NRPS 24</t>
  </si>
  <si>
    <t>NRPS 25</t>
  </si>
  <si>
    <t>NRPS 26</t>
  </si>
  <si>
    <t>FCIRG_12872</t>
  </si>
  <si>
    <t>FCIRG_02691</t>
  </si>
  <si>
    <t>Based on Wiemann et al. 2013</t>
  </si>
  <si>
    <t>F. semitectum</t>
  </si>
  <si>
    <t xml:space="preserve">  ?</t>
  </si>
  <si>
    <t xml:space="preserve">   ?</t>
  </si>
  <si>
    <t>NO PUBLIC AVAILABLE SEQUENCES</t>
  </si>
  <si>
    <t>31971 (e_gw1.1.1221.1)</t>
  </si>
  <si>
    <t>103597 (estExt_fgenesh1_pm.C_sca_26_chr2_2_00004)</t>
  </si>
  <si>
    <t>86967 (fgenesh1_pg.sca_39_chr11_5_0000098)</t>
  </si>
  <si>
    <t>44426 (e_gw1.84.19.1 )</t>
  </si>
  <si>
    <t>53641 (e_gw1.29.241.1)</t>
  </si>
  <si>
    <t>68854 (estExt_Genewise1Plus.C_sca_19_chr4_3_00272)</t>
  </si>
  <si>
    <t>54080 (e_gw1.15.471.1 )</t>
  </si>
  <si>
    <t>106273 (fgeneshN1_pm.sca_22_chr7_11_0000002)</t>
  </si>
  <si>
    <t>106355 (fgeneshN1_pm.sca_6_chr9_2_0000001)</t>
  </si>
  <si>
    <t>95699 (fgenesh1_pm.sca_11_chr8_3_0000041)</t>
  </si>
  <si>
    <t>76435 (fgenesh1_pg.sca_18_chr2_1_0000626)</t>
  </si>
  <si>
    <t>82887 (fgenesh1_pg.sca_9_chr7_10_0000411)</t>
  </si>
  <si>
    <t>106280 (fgeneshN1_pm.sca_22_chr7_11_000000906280)</t>
  </si>
  <si>
    <t>81329 (fgenesh1_pg.sca_53_chr6_3_0000026)</t>
  </si>
  <si>
    <t>APS1 (Jin et al 2010)</t>
  </si>
  <si>
    <t>Apicidins</t>
  </si>
  <si>
    <t>Conserved</t>
  </si>
  <si>
    <t xml:space="preserve">TS Class I, head-to-tail type  </t>
  </si>
  <si>
    <t>TS_I_HT_01</t>
  </si>
  <si>
    <t>FVEG_00016_RF</t>
  </si>
  <si>
    <t xml:space="preserve">FPSE_07040 </t>
  </si>
  <si>
    <t>FFUJ_00036</t>
  </si>
  <si>
    <t>TS_I_HT_02</t>
  </si>
  <si>
    <t>FVEG_00910</t>
  </si>
  <si>
    <t>FOXG_17905</t>
  </si>
  <si>
    <t>FS74943</t>
  </si>
  <si>
    <t xml:space="preserve">FPSE_02034 </t>
  </si>
  <si>
    <t>FFUJ_00969</t>
  </si>
  <si>
    <t>presilphiperfolan-8beta-ol + diphosphate</t>
  </si>
  <si>
    <t>*</t>
  </si>
  <si>
    <t>TS_I_HT_03</t>
  </si>
  <si>
    <t>FFUJ_04067</t>
  </si>
  <si>
    <t>TS_I_HT_04</t>
  </si>
  <si>
    <t>FGSG_03494</t>
  </si>
  <si>
    <t>FVEG_13707</t>
  </si>
  <si>
    <t>FOXG_16522_RF</t>
  </si>
  <si>
    <t>FPSE_10241</t>
  </si>
  <si>
    <t>FFUJ_10353</t>
  </si>
  <si>
    <t>Acorenol</t>
  </si>
  <si>
    <t>TS_I_HT_05</t>
  </si>
  <si>
    <t>FGSG_08181_RF</t>
  </si>
  <si>
    <t>FOXG_12225</t>
  </si>
  <si>
    <t xml:space="preserve">FPSE_10885 </t>
  </si>
  <si>
    <t>FFUJ_11739</t>
  </si>
  <si>
    <t>TS_I_HT_06</t>
  </si>
  <si>
    <t>FGSG_11327</t>
  </si>
  <si>
    <t>FVEG_13850_RF</t>
  </si>
  <si>
    <t>FOXG_13565</t>
  </si>
  <si>
    <t xml:space="preserve">FPSE_05683 </t>
  </si>
  <si>
    <t>FFUJ_12585</t>
  </si>
  <si>
    <t>Caryophylene</t>
  </si>
  <si>
    <t>FOXG_11949</t>
  </si>
  <si>
    <t>TS_I_HT_07</t>
  </si>
  <si>
    <t>FFUJ_12026</t>
  </si>
  <si>
    <t>TS_I_HT_08</t>
  </si>
  <si>
    <t>FVEG_10174_RF</t>
  </si>
  <si>
    <t>FPSE_10096</t>
  </si>
  <si>
    <t>TS_I_HT_09</t>
  </si>
  <si>
    <t>FGSG_10397</t>
  </si>
  <si>
    <t>FPSE_07410</t>
  </si>
  <si>
    <t>Longiborneol</t>
  </si>
  <si>
    <t>TS_I_HT_10</t>
  </si>
  <si>
    <t>FVEG_12174</t>
  </si>
  <si>
    <t>FOXG_13372</t>
  </si>
  <si>
    <t>FFUJ_14833</t>
  </si>
  <si>
    <t>TS_I_HT_11</t>
  </si>
  <si>
    <t>FGSG_03537</t>
  </si>
  <si>
    <t>FPSE_12160</t>
  </si>
  <si>
    <t>Trichothecene</t>
  </si>
  <si>
    <t>TS_I_HT_12</t>
  </si>
  <si>
    <t>TS_I_HT_13</t>
  </si>
  <si>
    <t>FS97884</t>
  </si>
  <si>
    <t>FGSG_06784</t>
  </si>
  <si>
    <t>FVEG_05204</t>
  </si>
  <si>
    <t>FOXG_02039</t>
  </si>
  <si>
    <t>FS63620</t>
  </si>
  <si>
    <t>FPSE_11883</t>
  </si>
  <si>
    <t>FFUJ_03086</t>
  </si>
  <si>
    <t>(2E,6E)-farnesyl diphosphate</t>
  </si>
  <si>
    <t>TS_I_HT_15</t>
  </si>
  <si>
    <t>FGSG_04591</t>
  </si>
  <si>
    <t>FPSE_10841</t>
  </si>
  <si>
    <t>TS_I_HT_16</t>
  </si>
  <si>
    <t>FFUJ_14335</t>
  </si>
  <si>
    <t>TS_I_HT_17</t>
  </si>
  <si>
    <t>FGSG_01783</t>
  </si>
  <si>
    <t>FPSE_11370</t>
  </si>
  <si>
    <t>FFUJ_08259</t>
  </si>
  <si>
    <t>FGSG_10933</t>
  </si>
  <si>
    <t>FVEG_11617</t>
  </si>
  <si>
    <t>FOXG_12870</t>
  </si>
  <si>
    <t>FS93238</t>
  </si>
  <si>
    <t>FPSE_06046</t>
  </si>
  <si>
    <t>TS_I_HT_19</t>
  </si>
  <si>
    <t>TS_I_HT_20</t>
  </si>
  <si>
    <t>FVEG_12269</t>
  </si>
  <si>
    <t>FGSG_10097</t>
  </si>
  <si>
    <t>FVEG_02819</t>
  </si>
  <si>
    <t>FOXG_05311</t>
  </si>
  <si>
    <t>FS69530</t>
  </si>
  <si>
    <t>FPSE_00459</t>
  </si>
  <si>
    <t>FFUJ_07352</t>
  </si>
  <si>
    <t>geranylgeranyl diphosphate</t>
  </si>
  <si>
    <t>TS_I_HT_22</t>
  </si>
  <si>
    <t>FGSG_01738</t>
  </si>
  <si>
    <t>FPSE_11418</t>
  </si>
  <si>
    <t>TS_I_HT_23</t>
  </si>
  <si>
    <t>FPSE_02382</t>
  </si>
  <si>
    <t xml:space="preserve">TS Class I, head-to-head type  </t>
  </si>
  <si>
    <t>FGSG_09381</t>
  </si>
  <si>
    <t>FVEG_03929</t>
  </si>
  <si>
    <t>FOXG_06061</t>
  </si>
  <si>
    <t>FS75492</t>
  </si>
  <si>
    <t>FPSE_05092</t>
  </si>
  <si>
    <t>FFUJ_04233</t>
  </si>
  <si>
    <t>Squalene</t>
  </si>
  <si>
    <t>FGSG_03066</t>
  </si>
  <si>
    <t>FVEG_10718_RF</t>
  </si>
  <si>
    <t>FOXG_12144</t>
  </si>
  <si>
    <t>FS52106</t>
  </si>
  <si>
    <t>FPSE_02160</t>
  </si>
  <si>
    <t>FFUJ_11802</t>
  </si>
  <si>
    <t>Carotenoids</t>
  </si>
  <si>
    <t xml:space="preserve">TS Class II  </t>
  </si>
  <si>
    <t>TS_II_01</t>
  </si>
  <si>
    <t>FFUJ_14336</t>
  </si>
  <si>
    <t>Gibberellins</t>
  </si>
  <si>
    <t>TS_II_02</t>
  </si>
  <si>
    <t>FOXG_17453</t>
  </si>
  <si>
    <t>FGSG_05950</t>
  </si>
  <si>
    <t>FVEG_04575</t>
  </si>
  <si>
    <t>FOXG_07651</t>
  </si>
  <si>
    <t xml:space="preserve">FS72055 </t>
  </si>
  <si>
    <t>FPSE_03029</t>
  </si>
  <si>
    <t>FFUJ_13140</t>
  </si>
  <si>
    <t>lanosterol</t>
  </si>
  <si>
    <t>TS_II_04</t>
  </si>
  <si>
    <t>FS53474</t>
  </si>
  <si>
    <t xml:space="preserve">Aromatic prenyltransferases (DMATS)  </t>
  </si>
  <si>
    <t>TS_DMATS_01</t>
  </si>
  <si>
    <t>FVEG_09966</t>
  </si>
  <si>
    <t>FOXG_20622</t>
  </si>
  <si>
    <t>FFUJ_09179</t>
  </si>
  <si>
    <t>TS_DMATS_02</t>
  </si>
  <si>
    <t>TS_DMATS_03</t>
  </si>
  <si>
    <t>TS_DMATS_04</t>
  </si>
  <si>
    <t>FVEG_17135</t>
  </si>
  <si>
    <t>FOXG_03930</t>
  </si>
  <si>
    <t>FFUJ_14683</t>
  </si>
  <si>
    <t>TS_DMATS_05</t>
  </si>
  <si>
    <t>FVEG_12218</t>
  </si>
  <si>
    <t>FOXG_13322</t>
  </si>
  <si>
    <t xml:space="preserve">Protein prenyltransferase  </t>
  </si>
  <si>
    <t>Ftase</t>
  </si>
  <si>
    <t>FGSG_08771</t>
  </si>
  <si>
    <t>FVEG_01886</t>
  </si>
  <si>
    <t>FOXG_03028</t>
  </si>
  <si>
    <t xml:space="preserve">FS35834 </t>
  </si>
  <si>
    <t>FPSE_10042</t>
  </si>
  <si>
    <t>FFUJ_06284</t>
  </si>
  <si>
    <t>Protein prenylation</t>
  </si>
  <si>
    <t>GGTase-I</t>
  </si>
  <si>
    <t>FGSG_05766</t>
  </si>
  <si>
    <t>FVEG_05807</t>
  </si>
  <si>
    <t>FOXG_08856</t>
  </si>
  <si>
    <t>FS34523</t>
  </si>
  <si>
    <t>FPSE_04495</t>
  </si>
  <si>
    <t>FFUJ_05312</t>
  </si>
  <si>
    <t>ERG20</t>
  </si>
  <si>
    <t>TS_I_HT_14</t>
  </si>
  <si>
    <t>TS_I_HT_18</t>
  </si>
  <si>
    <t>TS_I_HT_21</t>
  </si>
  <si>
    <t>TS_I_HH_02</t>
  </si>
  <si>
    <t>TS_I_HH_01</t>
  </si>
  <si>
    <t>TS_II_03</t>
  </si>
  <si>
    <t>Mitochondrial COQ1</t>
  </si>
  <si>
    <t>Mitochondrial BTS1</t>
  </si>
  <si>
    <t>ERG9</t>
  </si>
  <si>
    <t>Carotenoid</t>
  </si>
  <si>
    <t>ERG7</t>
  </si>
  <si>
    <t>FGSG_17387 (FGSG_10548/fg10548/GzPKS1)</t>
  </si>
  <si>
    <t>FGSG_04694 (fg12977/GzPKS2n)</t>
  </si>
  <si>
    <t>FGSG_17168 (FGSG_09182/GzPKS3)</t>
  </si>
  <si>
    <t>FGSG_17745 (FGSG_12126/FGSG_15981/GzPKS4n)</t>
  </si>
  <si>
    <t>FGSG_17677 (FGSG_05794/FGSG_16550/GzPKS5)</t>
  </si>
  <si>
    <t>FGSG_08795 (fg08795/GzPKS7n)</t>
  </si>
  <si>
    <t>FGSG_10464 (fg12121/GzPKS9n)</t>
  </si>
  <si>
    <t>FGSG_07798 (fg12100/GzPKS10)</t>
  </si>
  <si>
    <t>FGSG_01790 (fg01790/GzPKS11)</t>
  </si>
  <si>
    <t>FGSG_02324 (GzPKS12)</t>
  </si>
  <si>
    <t>FGSG_15980 (FGSG_02395/GzPKS13n)</t>
  </si>
  <si>
    <t>FGSG_03964 (fg03964/GzPKS14n)</t>
  </si>
  <si>
    <t>FGSG_04588 (fg04588/GzPKS15)</t>
  </si>
  <si>
    <t>FGSG_08208 (fg12109/GzPKS8)</t>
  </si>
  <si>
    <t>FGSG_03340 (fg03340/GzPKS6n)</t>
  </si>
  <si>
    <t>FPSE_04671/PKS8</t>
  </si>
  <si>
    <t>FGSG_16873 (FGSG_07673)</t>
  </si>
  <si>
    <t>FGSG_15742 (FGSG_00451)</t>
  </si>
  <si>
    <t>FOXG_19140  (FOXG_05900)</t>
  </si>
  <si>
    <t xml:space="preserve">all-trans-hexaprenyl diphosphate (ubiquinone (co-Q)) </t>
  </si>
  <si>
    <t xml:space="preserve"> - unknown</t>
  </si>
  <si>
    <t>FAVG1_08362</t>
  </si>
  <si>
    <t>FAVG2_02694</t>
  </si>
  <si>
    <t>FAVG3_02736</t>
  </si>
  <si>
    <t>FAVG1_01912</t>
  </si>
  <si>
    <t>FAVG2_10509</t>
  </si>
  <si>
    <t>FAVG3_10591_RF</t>
  </si>
  <si>
    <t>FAVG1_09220</t>
  </si>
  <si>
    <t>FAVG2_02308</t>
  </si>
  <si>
    <t>FAVG3_02351</t>
  </si>
  <si>
    <t>FAVG1_10995</t>
  </si>
  <si>
    <t>FAVG2_05743</t>
  </si>
  <si>
    <t>FAVG3_00017_RF</t>
  </si>
  <si>
    <t>FAVG3_05802</t>
  </si>
  <si>
    <t>FAVG1_11286</t>
  </si>
  <si>
    <t>FAVG2_11561</t>
  </si>
  <si>
    <t>FAVG3_11644</t>
  </si>
  <si>
    <t>FAVG1_02782</t>
  </si>
  <si>
    <t>FAVG2_12473</t>
  </si>
  <si>
    <t>FAVG3_12549</t>
  </si>
  <si>
    <t>FAVG1_13210</t>
  </si>
  <si>
    <t>FAVG2_11420</t>
  </si>
  <si>
    <t>FAVG3_11508</t>
  </si>
  <si>
    <t>FAVG1_12370_RF</t>
  </si>
  <si>
    <t>FAVG2_04809_RF</t>
  </si>
  <si>
    <t>FAVG3_04864_RF</t>
  </si>
  <si>
    <t>FAVG1_12694</t>
  </si>
  <si>
    <t>FAVG2_02008</t>
  </si>
  <si>
    <t>FAVG3_02045</t>
  </si>
  <si>
    <t>FAVG1_10700</t>
  </si>
  <si>
    <t>FAVG2_04189</t>
  </si>
  <si>
    <t>FAVG3_04222</t>
  </si>
  <si>
    <t>FAVG1_06726</t>
  </si>
  <si>
    <t>FAVG2_00249</t>
  </si>
  <si>
    <t>FAVG3_00273</t>
  </si>
  <si>
    <t>FAVG1_07731</t>
  </si>
  <si>
    <t>FAVG1_01173</t>
  </si>
  <si>
    <t>FAVG2_08950</t>
  </si>
  <si>
    <t>FAVG3_09018</t>
  </si>
  <si>
    <t>FS15792 (no function)</t>
  </si>
  <si>
    <t>FFUJ_09423 (no function)</t>
  </si>
  <si>
    <t>FVEG_03771 (no function)</t>
  </si>
  <si>
    <t>FVEG_10529 (no function)</t>
  </si>
  <si>
    <t>FAVG1_03265</t>
  </si>
  <si>
    <t>FAVG2_06644</t>
  </si>
  <si>
    <t>FAVG3_06724</t>
  </si>
  <si>
    <t>FAVG1_09555</t>
  </si>
  <si>
    <t>FAVG2_05874</t>
  </si>
  <si>
    <t>FAVG3_05935</t>
  </si>
  <si>
    <t>FAVG1_10701</t>
  </si>
  <si>
    <t>FAVG2_04190</t>
  </si>
  <si>
    <t>FAVG3_04223</t>
  </si>
  <si>
    <t>FAVG1_10178</t>
  </si>
  <si>
    <t>FAVG2_09449</t>
  </si>
  <si>
    <t>FAVG3_09523</t>
  </si>
  <si>
    <t>FAVG1_04956</t>
  </si>
  <si>
    <t>FAVG2_11709</t>
  </si>
  <si>
    <t>FAVG3_11789</t>
  </si>
  <si>
    <t>FAVG1_09174_RF</t>
  </si>
  <si>
    <t>FAVG2_02264_RF</t>
  </si>
  <si>
    <t>FAVG3_02305_RF</t>
  </si>
  <si>
    <t>FAVG1_13041</t>
  </si>
  <si>
    <t>FAVG2_01812</t>
  </si>
  <si>
    <t>FAVG3_01847</t>
  </si>
  <si>
    <t>FAVG1_11447</t>
  </si>
  <si>
    <t>FAVG2_11398</t>
  </si>
  <si>
    <t>FAVG3_11485</t>
  </si>
  <si>
    <t>FAVG1_08622</t>
  </si>
  <si>
    <t>FAVG2_11355</t>
  </si>
  <si>
    <t>FAVG3_11435</t>
  </si>
  <si>
    <t>FAVG1_02476</t>
  </si>
  <si>
    <t>FAVG2_12772</t>
  </si>
  <si>
    <t>FAVG3_12847</t>
  </si>
  <si>
    <t>FAVG1_07166</t>
  </si>
  <si>
    <t>FAVG2_03712</t>
  </si>
  <si>
    <t>FAVG3_03731</t>
  </si>
  <si>
    <t>FAVG1_04231</t>
  </si>
  <si>
    <t>FAVG2_07608</t>
  </si>
  <si>
    <t>FAVG3_07687</t>
  </si>
  <si>
    <t>Terpene biosynthesis related enzymes</t>
  </si>
  <si>
    <t>10 (2)</t>
  </si>
  <si>
    <t>13 (1)</t>
  </si>
  <si>
    <t>α-aminoadipate reductase</t>
  </si>
  <si>
    <t>16 (1)</t>
  </si>
  <si>
    <t>14 (2)</t>
  </si>
  <si>
    <t>17 (1)</t>
  </si>
  <si>
    <t>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2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5" tint="-0.249977111117893"/>
      <name val="Calibri"/>
      <family val="2"/>
      <scheme val="minor"/>
    </font>
    <font>
      <sz val="10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sz val="10"/>
      <color rgb="FF0070C0"/>
      <name val="Calibri"/>
      <family val="2"/>
      <scheme val="minor"/>
    </font>
    <font>
      <b/>
      <u/>
      <sz val="15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2" xfId="0" applyFont="1" applyBorder="1"/>
    <xf numFmtId="0" fontId="0" fillId="0" borderId="3" xfId="0" applyBorder="1"/>
    <xf numFmtId="0" fontId="0" fillId="2" borderId="0" xfId="0" applyFill="1"/>
    <xf numFmtId="0" fontId="0" fillId="2" borderId="0" xfId="0" applyFill="1" applyBorder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 applyAlignment="1">
      <alignment horizontal="left"/>
    </xf>
    <xf numFmtId="0" fontId="0" fillId="5" borderId="3" xfId="0" applyFill="1" applyBorder="1"/>
    <xf numFmtId="0" fontId="1" fillId="0" borderId="0" xfId="0" applyFont="1"/>
    <xf numFmtId="0" fontId="9" fillId="0" borderId="0" xfId="0" applyFont="1"/>
    <xf numFmtId="0" fontId="1" fillId="6" borderId="0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Border="1" applyAlignment="1">
      <alignment horizontal="center"/>
    </xf>
    <xf numFmtId="0" fontId="12" fillId="0" borderId="0" xfId="0" applyFont="1"/>
    <xf numFmtId="0" fontId="12" fillId="2" borderId="0" xfId="0" applyFont="1" applyFill="1"/>
    <xf numFmtId="0" fontId="12" fillId="2" borderId="0" xfId="0" applyFont="1" applyFill="1" applyBorder="1"/>
    <xf numFmtId="0" fontId="12" fillId="5" borderId="4" xfId="0" applyFont="1" applyFill="1" applyBorder="1"/>
    <xf numFmtId="0" fontId="12" fillId="2" borderId="3" xfId="0" applyFont="1" applyFill="1" applyBorder="1"/>
    <xf numFmtId="0" fontId="12" fillId="5" borderId="3" xfId="0" applyFont="1" applyFill="1" applyBorder="1"/>
    <xf numFmtId="0" fontId="12" fillId="2" borderId="3" xfId="0" applyFont="1" applyFill="1" applyBorder="1" applyAlignment="1">
      <alignment horizontal="left"/>
    </xf>
    <xf numFmtId="0" fontId="12" fillId="2" borderId="3" xfId="0" applyFont="1" applyFill="1" applyBorder="1" applyAlignment="1"/>
    <xf numFmtId="0" fontId="12" fillId="2" borderId="3" xfId="0" applyFont="1" applyFill="1" applyBorder="1" applyAlignment="1">
      <alignment wrapText="1"/>
    </xf>
    <xf numFmtId="0" fontId="12" fillId="4" borderId="3" xfId="0" applyFont="1" applyFill="1" applyBorder="1"/>
    <xf numFmtId="0" fontId="12" fillId="2" borderId="3" xfId="0" applyFont="1" applyFill="1" applyBorder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right"/>
    </xf>
    <xf numFmtId="0" fontId="12" fillId="5" borderId="5" xfId="0" applyFont="1" applyFill="1" applyBorder="1"/>
    <xf numFmtId="0" fontId="12" fillId="3" borderId="3" xfId="0" applyFont="1" applyFill="1" applyBorder="1"/>
    <xf numFmtId="0" fontId="14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2" fillId="5" borderId="3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3" fillId="3" borderId="0" xfId="0" applyFont="1" applyFill="1"/>
    <xf numFmtId="0" fontId="12" fillId="3" borderId="0" xfId="0" applyFont="1" applyFill="1"/>
    <xf numFmtId="0" fontId="1" fillId="0" borderId="0" xfId="0" applyFont="1" applyFill="1" applyBorder="1"/>
    <xf numFmtId="0" fontId="16" fillId="0" borderId="0" xfId="0" applyFont="1" applyFill="1" applyBorder="1"/>
    <xf numFmtId="0" fontId="17" fillId="2" borderId="3" xfId="0" applyFont="1" applyFill="1" applyBorder="1"/>
    <xf numFmtId="0" fontId="12" fillId="0" borderId="0" xfId="0" applyFont="1" applyFill="1" applyBorder="1"/>
    <xf numFmtId="0" fontId="18" fillId="0" borderId="0" xfId="0" applyFont="1" applyFill="1" applyBorder="1"/>
    <xf numFmtId="0" fontId="19" fillId="0" borderId="0" xfId="0" applyFont="1" applyFill="1" applyBorder="1"/>
    <xf numFmtId="0" fontId="19" fillId="0" borderId="0" xfId="0" applyFont="1"/>
    <xf numFmtId="0" fontId="17" fillId="0" borderId="0" xfId="0" applyFont="1"/>
    <xf numFmtId="0" fontId="0" fillId="0" borderId="0" xfId="0" applyBorder="1"/>
    <xf numFmtId="0" fontId="12" fillId="2" borderId="5" xfId="0" applyFont="1" applyFill="1" applyBorder="1"/>
    <xf numFmtId="0" fontId="17" fillId="2" borderId="5" xfId="0" applyFont="1" applyFill="1" applyBorder="1"/>
    <xf numFmtId="0" fontId="11" fillId="0" borderId="2" xfId="0" applyFont="1" applyFill="1" applyBorder="1" applyAlignment="1">
      <alignment horizontal="right"/>
    </xf>
    <xf numFmtId="0" fontId="11" fillId="2" borderId="2" xfId="0" applyFont="1" applyFill="1" applyBorder="1" applyAlignment="1">
      <alignment horizontal="right"/>
    </xf>
    <xf numFmtId="0" fontId="11" fillId="0" borderId="2" xfId="0" applyFont="1" applyBorder="1" applyAlignment="1">
      <alignment horizontal="right"/>
    </xf>
    <xf numFmtId="0" fontId="11" fillId="3" borderId="2" xfId="0" applyFont="1" applyFill="1" applyBorder="1" applyAlignment="1">
      <alignment horizontal="right"/>
    </xf>
    <xf numFmtId="0" fontId="11" fillId="2" borderId="0" xfId="0" applyFont="1" applyFill="1"/>
    <xf numFmtId="0" fontId="12" fillId="5" borderId="4" xfId="0" applyFont="1" applyFill="1" applyBorder="1" applyAlignment="1">
      <alignment horizontal="left"/>
    </xf>
    <xf numFmtId="0" fontId="12" fillId="2" borderId="4" xfId="0" applyFont="1" applyFill="1" applyBorder="1" applyAlignment="1">
      <alignment horizontal="left"/>
    </xf>
    <xf numFmtId="0" fontId="12" fillId="4" borderId="3" xfId="0" applyFont="1" applyFill="1" applyBorder="1" applyAlignment="1">
      <alignment horizontal="left"/>
    </xf>
    <xf numFmtId="0" fontId="12" fillId="5" borderId="0" xfId="0" applyFont="1" applyFill="1"/>
    <xf numFmtId="0" fontId="12" fillId="2" borderId="3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 vertical="center"/>
    </xf>
    <xf numFmtId="0" fontId="12" fillId="2" borderId="3" xfId="0" applyFont="1" applyFill="1" applyBorder="1" applyAlignment="1">
      <alignment vertical="center"/>
    </xf>
    <xf numFmtId="0" fontId="12" fillId="5" borderId="3" xfId="0" applyFont="1" applyFill="1" applyBorder="1" applyAlignment="1">
      <alignment horizontal="left" vertical="center"/>
    </xf>
    <xf numFmtId="0" fontId="12" fillId="2" borderId="3" xfId="0" applyFont="1" applyFill="1" applyBorder="1" applyAlignment="1">
      <alignment horizontal="left" vertical="center" wrapText="1"/>
    </xf>
    <xf numFmtId="0" fontId="12" fillId="4" borderId="3" xfId="0" applyFont="1" applyFill="1" applyBorder="1" applyAlignment="1">
      <alignment horizontal="left" vertical="center"/>
    </xf>
    <xf numFmtId="0" fontId="17" fillId="2" borderId="3" xfId="0" applyFont="1" applyFill="1" applyBorder="1" applyAlignment="1">
      <alignment horizontal="left" vertical="top"/>
    </xf>
    <xf numFmtId="0" fontId="12" fillId="5" borderId="0" xfId="0" applyFont="1" applyFill="1" applyBorder="1" applyAlignment="1">
      <alignment horizontal="left"/>
    </xf>
    <xf numFmtId="0" fontId="12" fillId="5" borderId="3" xfId="0" applyFont="1" applyFill="1" applyBorder="1" applyAlignment="1">
      <alignment horizontal="center"/>
    </xf>
    <xf numFmtId="0" fontId="12" fillId="5" borderId="5" xfId="0" applyFont="1" applyFill="1" applyBorder="1" applyAlignment="1">
      <alignment horizontal="center"/>
    </xf>
    <xf numFmtId="0" fontId="15" fillId="2" borderId="5" xfId="0" applyFont="1" applyFill="1" applyBorder="1"/>
    <xf numFmtId="0" fontId="12" fillId="0" borderId="3" xfId="0" applyFont="1" applyFill="1" applyBorder="1"/>
    <xf numFmtId="0" fontId="1" fillId="0" borderId="0" xfId="0" applyFont="1" applyBorder="1"/>
    <xf numFmtId="0" fontId="0" fillId="0" borderId="6" xfId="0" applyBorder="1"/>
    <xf numFmtId="0" fontId="1" fillId="0" borderId="7" xfId="0" applyFont="1" applyBorder="1"/>
    <xf numFmtId="0" fontId="0" fillId="0" borderId="1" xfId="0" applyBorder="1"/>
    <xf numFmtId="0" fontId="1" fillId="0" borderId="8" xfId="0" applyFont="1" applyBorder="1"/>
    <xf numFmtId="0" fontId="0" fillId="2" borderId="6" xfId="0" applyFill="1" applyBorder="1"/>
    <xf numFmtId="0" fontId="0" fillId="2" borderId="1" xfId="0" applyFill="1" applyBorder="1"/>
    <xf numFmtId="0" fontId="0" fillId="0" borderId="0" xfId="0" applyFill="1"/>
    <xf numFmtId="0" fontId="11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/>
    </xf>
    <xf numFmtId="0" fontId="12" fillId="7" borderId="3" xfId="0" applyFont="1" applyFill="1" applyBorder="1" applyAlignment="1">
      <alignment horizontal="center"/>
    </xf>
    <xf numFmtId="0" fontId="17" fillId="7" borderId="3" xfId="0" applyFont="1" applyFill="1" applyBorder="1" applyAlignment="1">
      <alignment horizontal="center"/>
    </xf>
    <xf numFmtId="0" fontId="1" fillId="6" borderId="0" xfId="0" applyFont="1" applyFill="1"/>
    <xf numFmtId="0" fontId="11" fillId="6" borderId="0" xfId="0" applyFont="1" applyFill="1" applyAlignment="1">
      <alignment horizontal="right"/>
    </xf>
    <xf numFmtId="0" fontId="11" fillId="6" borderId="0" xfId="0" applyFont="1" applyFill="1" applyAlignment="1">
      <alignment horizontal="center"/>
    </xf>
    <xf numFmtId="0" fontId="12" fillId="0" borderId="3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1" fillId="6" borderId="0" xfId="0" quotePrefix="1" applyFont="1" applyFill="1" applyAlignment="1">
      <alignment horizontal="center"/>
    </xf>
    <xf numFmtId="0" fontId="1" fillId="6" borderId="0" xfId="0" applyFont="1" applyFill="1" applyAlignment="1">
      <alignment horizontal="righ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2"/>
  <sheetViews>
    <sheetView tabSelected="1" zoomScale="65" zoomScaleNormal="65" workbookViewId="0">
      <selection activeCell="D2" sqref="D2"/>
    </sheetView>
  </sheetViews>
  <sheetFormatPr defaultRowHeight="15" x14ac:dyDescent="0.25"/>
  <cols>
    <col min="1" max="1" width="31.7109375" bestFit="1" customWidth="1"/>
    <col min="2" max="2" width="11.5703125" customWidth="1"/>
    <col min="3" max="3" width="18.7109375" customWidth="1"/>
    <col min="4" max="4" width="44" bestFit="1" customWidth="1"/>
    <col min="5" max="5" width="33.42578125" bestFit="1" customWidth="1"/>
    <col min="6" max="6" width="30.85546875" customWidth="1"/>
    <col min="7" max="7" width="66.28515625" bestFit="1" customWidth="1"/>
    <col min="8" max="8" width="25.7109375" bestFit="1" customWidth="1"/>
    <col min="9" max="10" width="24.28515625" bestFit="1" customWidth="1"/>
    <col min="11" max="11" width="25.85546875" bestFit="1" customWidth="1"/>
    <col min="12" max="12" width="22.140625" bestFit="1" customWidth="1"/>
    <col min="13" max="13" width="21.7109375" bestFit="1" customWidth="1"/>
    <col min="14" max="14" width="16.42578125" bestFit="1" customWidth="1"/>
  </cols>
  <sheetData>
    <row r="1" spans="1:15" ht="26.25" x14ac:dyDescent="0.4">
      <c r="A1" s="13" t="s">
        <v>252</v>
      </c>
    </row>
    <row r="4" spans="1:15" x14ac:dyDescent="0.25">
      <c r="B4" s="92"/>
      <c r="C4" s="104" t="s">
        <v>0</v>
      </c>
      <c r="D4" s="14">
        <v>15</v>
      </c>
      <c r="E4" s="14" t="s">
        <v>833</v>
      </c>
      <c r="F4" s="14" t="s">
        <v>834</v>
      </c>
      <c r="G4" s="14">
        <v>13</v>
      </c>
      <c r="H4" s="14">
        <v>25</v>
      </c>
      <c r="I4" s="14">
        <v>24</v>
      </c>
      <c r="J4" s="14">
        <v>26</v>
      </c>
      <c r="K4" s="15" t="s">
        <v>831</v>
      </c>
      <c r="L4" s="15" t="s">
        <v>835</v>
      </c>
      <c r="M4" s="15" t="s">
        <v>253</v>
      </c>
      <c r="N4" s="15" t="s">
        <v>253</v>
      </c>
    </row>
    <row r="5" spans="1:15" ht="18.75" x14ac:dyDescent="0.3">
      <c r="A5" s="1" t="s">
        <v>276</v>
      </c>
      <c r="B5" s="1" t="s">
        <v>277</v>
      </c>
      <c r="C5" s="96" t="s">
        <v>278</v>
      </c>
      <c r="D5" s="16" t="s">
        <v>2</v>
      </c>
      <c r="E5" s="16" t="s">
        <v>254</v>
      </c>
      <c r="F5" s="16" t="s">
        <v>3</v>
      </c>
      <c r="G5" s="16" t="s">
        <v>4</v>
      </c>
      <c r="H5" s="16" t="s">
        <v>425</v>
      </c>
      <c r="I5" s="17" t="s">
        <v>5</v>
      </c>
      <c r="J5" s="17" t="s">
        <v>6</v>
      </c>
      <c r="K5" s="17" t="s">
        <v>7</v>
      </c>
      <c r="L5" s="18" t="s">
        <v>214</v>
      </c>
      <c r="M5" s="18" t="s">
        <v>8</v>
      </c>
      <c r="N5" s="18" t="s">
        <v>9</v>
      </c>
      <c r="O5" s="18" t="s">
        <v>566</v>
      </c>
    </row>
    <row r="6" spans="1:15" x14ac:dyDescent="0.25">
      <c r="A6" t="s">
        <v>10</v>
      </c>
      <c r="C6" s="97" t="s">
        <v>11</v>
      </c>
      <c r="D6" s="30" t="s">
        <v>730</v>
      </c>
      <c r="E6" s="42" t="s">
        <v>12</v>
      </c>
      <c r="F6" s="42" t="s">
        <v>12</v>
      </c>
      <c r="G6" s="42" t="s">
        <v>12</v>
      </c>
      <c r="H6" s="62" t="s">
        <v>12</v>
      </c>
      <c r="I6" s="29"/>
      <c r="J6" s="29"/>
      <c r="K6" s="42" t="s">
        <v>12</v>
      </c>
      <c r="L6" s="29" t="s">
        <v>13</v>
      </c>
      <c r="M6" s="29" t="s">
        <v>547</v>
      </c>
      <c r="N6" s="29" t="s">
        <v>547</v>
      </c>
      <c r="O6" s="5"/>
    </row>
    <row r="7" spans="1:15" x14ac:dyDescent="0.25">
      <c r="A7" t="s">
        <v>10</v>
      </c>
      <c r="C7" s="97" t="s">
        <v>14</v>
      </c>
      <c r="D7" s="30" t="s">
        <v>731</v>
      </c>
      <c r="E7" s="30" t="s">
        <v>15</v>
      </c>
      <c r="F7" s="42" t="s">
        <v>12</v>
      </c>
      <c r="G7" s="30" t="s">
        <v>16</v>
      </c>
      <c r="H7" s="62" t="s">
        <v>12</v>
      </c>
      <c r="I7" s="29"/>
      <c r="J7" s="29"/>
      <c r="K7" s="30" t="s">
        <v>17</v>
      </c>
      <c r="L7" s="28" t="s">
        <v>18</v>
      </c>
      <c r="M7" s="29" t="s">
        <v>547</v>
      </c>
      <c r="N7" s="29" t="s">
        <v>547</v>
      </c>
      <c r="O7" s="5"/>
    </row>
    <row r="8" spans="1:15" x14ac:dyDescent="0.25">
      <c r="A8" s="6" t="s">
        <v>242</v>
      </c>
      <c r="B8" t="s">
        <v>19</v>
      </c>
      <c r="C8" s="98" t="s">
        <v>20</v>
      </c>
      <c r="D8" s="30" t="s">
        <v>732</v>
      </c>
      <c r="E8" s="30" t="s">
        <v>21</v>
      </c>
      <c r="F8" s="30" t="s">
        <v>22</v>
      </c>
      <c r="G8" s="30" t="s">
        <v>23</v>
      </c>
      <c r="H8" s="63" t="s">
        <v>217</v>
      </c>
      <c r="I8" s="30" t="s">
        <v>162</v>
      </c>
      <c r="J8" s="30" t="s">
        <v>163</v>
      </c>
      <c r="K8" s="30" t="s">
        <v>24</v>
      </c>
      <c r="L8" s="28" t="s">
        <v>25</v>
      </c>
      <c r="M8" s="29" t="s">
        <v>547</v>
      </c>
      <c r="N8" s="29" t="s">
        <v>547</v>
      </c>
      <c r="O8" s="90" t="s">
        <v>579</v>
      </c>
    </row>
    <row r="9" spans="1:15" x14ac:dyDescent="0.25">
      <c r="A9" s="6" t="s">
        <v>243</v>
      </c>
      <c r="B9" t="s">
        <v>26</v>
      </c>
      <c r="C9" s="97" t="s">
        <v>27</v>
      </c>
      <c r="D9" s="30" t="s">
        <v>733</v>
      </c>
      <c r="E9" s="42" t="s">
        <v>12</v>
      </c>
      <c r="F9" s="42" t="s">
        <v>12</v>
      </c>
      <c r="G9" s="42" t="s">
        <v>12</v>
      </c>
      <c r="H9" s="62" t="s">
        <v>12</v>
      </c>
      <c r="I9" s="29"/>
      <c r="J9" s="29"/>
      <c r="K9" s="30" t="s">
        <v>28</v>
      </c>
      <c r="L9" s="29" t="s">
        <v>13</v>
      </c>
      <c r="M9" s="29" t="s">
        <v>547</v>
      </c>
      <c r="N9" s="29" t="s">
        <v>547</v>
      </c>
      <c r="O9" s="5"/>
    </row>
    <row r="10" spans="1:15" x14ac:dyDescent="0.25">
      <c r="A10" t="s">
        <v>10</v>
      </c>
      <c r="C10" s="97" t="s">
        <v>29</v>
      </c>
      <c r="D10" s="30" t="s">
        <v>734</v>
      </c>
      <c r="E10" s="42" t="s">
        <v>12</v>
      </c>
      <c r="F10" s="30" t="s">
        <v>30</v>
      </c>
      <c r="G10" s="42" t="s">
        <v>12</v>
      </c>
      <c r="H10" s="63" t="s">
        <v>216</v>
      </c>
      <c r="I10" s="28" t="s">
        <v>164</v>
      </c>
      <c r="J10" s="26" t="s">
        <v>165</v>
      </c>
      <c r="K10" s="64" t="s">
        <v>31</v>
      </c>
      <c r="L10" s="29" t="s">
        <v>13</v>
      </c>
      <c r="M10" s="29" t="s">
        <v>547</v>
      </c>
      <c r="N10" s="29" t="s">
        <v>547</v>
      </c>
      <c r="O10" s="5"/>
    </row>
    <row r="11" spans="1:15" x14ac:dyDescent="0.25">
      <c r="A11" s="6" t="s">
        <v>32</v>
      </c>
      <c r="C11" s="97" t="s">
        <v>33</v>
      </c>
      <c r="D11" s="30" t="s">
        <v>743</v>
      </c>
      <c r="E11" s="42" t="s">
        <v>12</v>
      </c>
      <c r="F11" s="42" t="s">
        <v>12</v>
      </c>
      <c r="G11" s="42" t="s">
        <v>12</v>
      </c>
      <c r="H11" s="63" t="s">
        <v>218</v>
      </c>
      <c r="I11" s="30" t="s">
        <v>166</v>
      </c>
      <c r="J11" s="30" t="s">
        <v>167</v>
      </c>
      <c r="K11" s="65"/>
      <c r="L11" s="29" t="s">
        <v>13</v>
      </c>
      <c r="M11" s="29" t="s">
        <v>547</v>
      </c>
      <c r="N11" s="29" t="s">
        <v>547</v>
      </c>
      <c r="O11" s="5"/>
    </row>
    <row r="12" spans="1:15" x14ac:dyDescent="0.25">
      <c r="A12" s="8" t="s">
        <v>10</v>
      </c>
      <c r="B12" s="8"/>
      <c r="C12" s="99" t="s">
        <v>34</v>
      </c>
      <c r="D12" s="66" t="s">
        <v>735</v>
      </c>
      <c r="E12" s="66" t="s">
        <v>35</v>
      </c>
      <c r="F12" s="66" t="s">
        <v>36</v>
      </c>
      <c r="G12" s="66" t="s">
        <v>37</v>
      </c>
      <c r="H12" s="67" t="s">
        <v>219</v>
      </c>
      <c r="I12" s="68" t="s">
        <v>168</v>
      </c>
      <c r="J12" s="68" t="s">
        <v>169</v>
      </c>
      <c r="K12" s="66" t="s">
        <v>38</v>
      </c>
      <c r="L12" s="28" t="s">
        <v>39</v>
      </c>
      <c r="M12" s="29" t="s">
        <v>547</v>
      </c>
      <c r="N12" s="29" t="s">
        <v>547</v>
      </c>
      <c r="O12" s="90" t="s">
        <v>579</v>
      </c>
    </row>
    <row r="13" spans="1:15" x14ac:dyDescent="0.25">
      <c r="A13" s="8" t="s">
        <v>10</v>
      </c>
      <c r="B13" s="8"/>
      <c r="C13" s="100" t="s">
        <v>40</v>
      </c>
      <c r="D13" s="66" t="s">
        <v>744</v>
      </c>
      <c r="E13" s="66" t="s">
        <v>41</v>
      </c>
      <c r="F13" s="66" t="s">
        <v>42</v>
      </c>
      <c r="G13" s="66" t="s">
        <v>43</v>
      </c>
      <c r="H13" s="67" t="s">
        <v>220</v>
      </c>
      <c r="I13" s="68" t="s">
        <v>170</v>
      </c>
      <c r="J13" s="68" t="s">
        <v>171</v>
      </c>
      <c r="K13" s="66" t="s">
        <v>745</v>
      </c>
      <c r="L13" s="28" t="s">
        <v>44</v>
      </c>
      <c r="M13" s="29" t="s">
        <v>547</v>
      </c>
      <c r="N13" s="29" t="s">
        <v>547</v>
      </c>
      <c r="O13" s="5"/>
    </row>
    <row r="14" spans="1:15" x14ac:dyDescent="0.25">
      <c r="A14" s="6" t="s">
        <v>45</v>
      </c>
      <c r="B14" t="s">
        <v>46</v>
      </c>
      <c r="C14" s="97" t="s">
        <v>47</v>
      </c>
      <c r="D14" s="30" t="s">
        <v>736</v>
      </c>
      <c r="E14" s="42" t="s">
        <v>12</v>
      </c>
      <c r="F14" s="42" t="s">
        <v>12</v>
      </c>
      <c r="G14" s="42" t="s">
        <v>12</v>
      </c>
      <c r="H14" s="62" t="s">
        <v>12</v>
      </c>
      <c r="I14" s="29"/>
      <c r="J14" s="29"/>
      <c r="K14" s="30" t="s">
        <v>48</v>
      </c>
      <c r="L14" s="29" t="s">
        <v>13</v>
      </c>
      <c r="M14" s="29" t="s">
        <v>547</v>
      </c>
      <c r="N14" s="29" t="s">
        <v>547</v>
      </c>
      <c r="O14" s="5"/>
    </row>
    <row r="15" spans="1:15" x14ac:dyDescent="0.25">
      <c r="A15" s="6" t="s">
        <v>49</v>
      </c>
      <c r="B15" t="s">
        <v>50</v>
      </c>
      <c r="C15" s="97" t="s">
        <v>51</v>
      </c>
      <c r="D15" s="30" t="s">
        <v>737</v>
      </c>
      <c r="E15" s="30" t="s">
        <v>52</v>
      </c>
      <c r="F15" s="42" t="s">
        <v>12</v>
      </c>
      <c r="G15" s="30" t="s">
        <v>53</v>
      </c>
      <c r="H15" s="63" t="s">
        <v>221</v>
      </c>
      <c r="I15" s="30" t="s">
        <v>172</v>
      </c>
      <c r="J15" s="30" t="s">
        <v>173</v>
      </c>
      <c r="K15" s="30" t="s">
        <v>54</v>
      </c>
      <c r="L15" s="28" t="s">
        <v>55</v>
      </c>
      <c r="M15" s="29" t="s">
        <v>547</v>
      </c>
      <c r="N15" s="29" t="s">
        <v>547</v>
      </c>
      <c r="O15" s="5"/>
    </row>
    <row r="16" spans="1:15" x14ac:dyDescent="0.25">
      <c r="A16" s="8" t="s">
        <v>10</v>
      </c>
      <c r="B16" s="8"/>
      <c r="C16" s="101" t="s">
        <v>56</v>
      </c>
      <c r="D16" s="66" t="s">
        <v>738</v>
      </c>
      <c r="E16" s="69" t="s">
        <v>12</v>
      </c>
      <c r="F16" s="69" t="s">
        <v>12</v>
      </c>
      <c r="G16" s="69" t="s">
        <v>12</v>
      </c>
      <c r="H16" s="67" t="s">
        <v>222</v>
      </c>
      <c r="I16" s="66" t="s">
        <v>174</v>
      </c>
      <c r="J16" s="66" t="s">
        <v>175</v>
      </c>
      <c r="K16" s="66" t="s">
        <v>57</v>
      </c>
      <c r="L16" s="29" t="s">
        <v>13</v>
      </c>
      <c r="M16" s="29" t="s">
        <v>547</v>
      </c>
      <c r="N16" s="29" t="s">
        <v>547</v>
      </c>
      <c r="O16" s="5"/>
    </row>
    <row r="17" spans="1:15" x14ac:dyDescent="0.25">
      <c r="A17" s="6" t="s">
        <v>244</v>
      </c>
      <c r="B17" t="s">
        <v>58</v>
      </c>
      <c r="C17" s="97" t="s">
        <v>59</v>
      </c>
      <c r="D17" s="30" t="s">
        <v>739</v>
      </c>
      <c r="E17" s="42" t="s">
        <v>12</v>
      </c>
      <c r="F17" s="42" t="s">
        <v>12</v>
      </c>
      <c r="G17" s="42" t="s">
        <v>12</v>
      </c>
      <c r="H17" s="63" t="s">
        <v>223</v>
      </c>
      <c r="I17" s="30" t="s">
        <v>176</v>
      </c>
      <c r="J17" s="30" t="s">
        <v>177</v>
      </c>
      <c r="K17" s="30" t="s">
        <v>60</v>
      </c>
      <c r="L17" s="29" t="s">
        <v>13</v>
      </c>
      <c r="M17" s="29" t="s">
        <v>547</v>
      </c>
      <c r="N17" s="29" t="s">
        <v>547</v>
      </c>
      <c r="O17" s="5"/>
    </row>
    <row r="18" spans="1:15" x14ac:dyDescent="0.25">
      <c r="A18" s="6" t="s">
        <v>243</v>
      </c>
      <c r="B18" t="s">
        <v>61</v>
      </c>
      <c r="C18" s="97" t="s">
        <v>62</v>
      </c>
      <c r="D18" s="30" t="s">
        <v>740</v>
      </c>
      <c r="E18" s="42" t="s">
        <v>12</v>
      </c>
      <c r="F18" s="42" t="s">
        <v>12</v>
      </c>
      <c r="G18" s="42" t="s">
        <v>12</v>
      </c>
      <c r="H18" s="62" t="s">
        <v>12</v>
      </c>
      <c r="I18" s="29"/>
      <c r="J18" s="29"/>
      <c r="K18" s="30" t="s">
        <v>63</v>
      </c>
      <c r="L18" s="29" t="s">
        <v>13</v>
      </c>
      <c r="M18" s="29" t="s">
        <v>547</v>
      </c>
      <c r="N18" s="29" t="s">
        <v>547</v>
      </c>
      <c r="O18" s="5"/>
    </row>
    <row r="19" spans="1:15" x14ac:dyDescent="0.25">
      <c r="A19" s="6" t="s">
        <v>245</v>
      </c>
      <c r="C19" s="97" t="s">
        <v>64</v>
      </c>
      <c r="D19" s="30" t="s">
        <v>741</v>
      </c>
      <c r="E19" s="42" t="s">
        <v>12</v>
      </c>
      <c r="F19" s="42" t="s">
        <v>12</v>
      </c>
      <c r="G19" s="42" t="s">
        <v>12</v>
      </c>
      <c r="H19" s="63" t="s">
        <v>224</v>
      </c>
      <c r="I19" s="30" t="s">
        <v>178</v>
      </c>
      <c r="J19" s="30" t="s">
        <v>179</v>
      </c>
      <c r="K19" s="30" t="s">
        <v>65</v>
      </c>
      <c r="L19" s="29" t="s">
        <v>13</v>
      </c>
      <c r="M19" s="29" t="s">
        <v>547</v>
      </c>
      <c r="N19" s="29" t="s">
        <v>547</v>
      </c>
      <c r="O19" s="5"/>
    </row>
    <row r="20" spans="1:15" x14ac:dyDescent="0.25">
      <c r="A20" t="s">
        <v>10</v>
      </c>
      <c r="C20" s="97" t="s">
        <v>66</v>
      </c>
      <c r="D20" s="30" t="s">
        <v>742</v>
      </c>
      <c r="E20" s="42" t="s">
        <v>12</v>
      </c>
      <c r="F20" s="42" t="s">
        <v>12</v>
      </c>
      <c r="G20" s="42" t="s">
        <v>12</v>
      </c>
      <c r="H20" s="63" t="s">
        <v>225</v>
      </c>
      <c r="I20" s="30" t="s">
        <v>180</v>
      </c>
      <c r="J20" s="30" t="s">
        <v>181</v>
      </c>
      <c r="K20" s="30" t="s">
        <v>67</v>
      </c>
      <c r="L20" s="29" t="s">
        <v>13</v>
      </c>
      <c r="M20" s="29" t="s">
        <v>547</v>
      </c>
      <c r="N20" s="29" t="s">
        <v>547</v>
      </c>
      <c r="O20" s="5"/>
    </row>
    <row r="21" spans="1:15" x14ac:dyDescent="0.25">
      <c r="A21" s="6" t="s">
        <v>246</v>
      </c>
      <c r="B21" t="s">
        <v>68</v>
      </c>
      <c r="C21" s="97" t="s">
        <v>69</v>
      </c>
      <c r="D21" s="42" t="s">
        <v>12</v>
      </c>
      <c r="E21" s="30" t="s">
        <v>70</v>
      </c>
      <c r="F21" s="30" t="s">
        <v>71</v>
      </c>
      <c r="G21" s="42" t="s">
        <v>12</v>
      </c>
      <c r="H21" s="42" t="s">
        <v>12</v>
      </c>
      <c r="I21" s="42" t="s">
        <v>12</v>
      </c>
      <c r="J21" s="42" t="s">
        <v>12</v>
      </c>
      <c r="K21" s="42" t="s">
        <v>12</v>
      </c>
      <c r="L21" s="28" t="s">
        <v>72</v>
      </c>
      <c r="M21" s="29" t="s">
        <v>547</v>
      </c>
      <c r="N21" s="29" t="s">
        <v>547</v>
      </c>
      <c r="O21" s="5"/>
    </row>
    <row r="22" spans="1:15" x14ac:dyDescent="0.25">
      <c r="A22" s="6" t="s">
        <v>247</v>
      </c>
      <c r="B22" t="s">
        <v>73</v>
      </c>
      <c r="C22" s="97" t="s">
        <v>74</v>
      </c>
      <c r="D22" s="42" t="s">
        <v>12</v>
      </c>
      <c r="E22" s="30" t="s">
        <v>75</v>
      </c>
      <c r="F22" s="30" t="s">
        <v>76</v>
      </c>
      <c r="G22" s="42" t="s">
        <v>12</v>
      </c>
      <c r="H22" s="42" t="s">
        <v>12</v>
      </c>
      <c r="I22" s="42" t="s">
        <v>12</v>
      </c>
      <c r="J22" s="42" t="s">
        <v>12</v>
      </c>
      <c r="K22" s="42" t="s">
        <v>12</v>
      </c>
      <c r="L22" s="29" t="s">
        <v>13</v>
      </c>
      <c r="M22" s="29" t="s">
        <v>547</v>
      </c>
      <c r="N22" s="29" t="s">
        <v>547</v>
      </c>
      <c r="O22" s="5"/>
    </row>
    <row r="23" spans="1:15" x14ac:dyDescent="0.25">
      <c r="A23" t="s">
        <v>10</v>
      </c>
      <c r="C23" s="97" t="s">
        <v>77</v>
      </c>
      <c r="D23" s="42" t="s">
        <v>12</v>
      </c>
      <c r="E23" s="30" t="s">
        <v>78</v>
      </c>
      <c r="F23" s="30" t="s">
        <v>79</v>
      </c>
      <c r="G23" s="42" t="s">
        <v>12</v>
      </c>
      <c r="H23" s="42" t="s">
        <v>12</v>
      </c>
      <c r="I23" s="42" t="s">
        <v>12</v>
      </c>
      <c r="J23" s="42" t="s">
        <v>12</v>
      </c>
      <c r="K23" s="42" t="s">
        <v>12</v>
      </c>
      <c r="L23" s="28" t="s">
        <v>80</v>
      </c>
      <c r="M23" s="29" t="s">
        <v>547</v>
      </c>
      <c r="N23" s="29" t="s">
        <v>547</v>
      </c>
      <c r="O23" s="5"/>
    </row>
    <row r="24" spans="1:15" x14ac:dyDescent="0.25">
      <c r="A24" t="s">
        <v>10</v>
      </c>
      <c r="C24" s="97" t="s">
        <v>81</v>
      </c>
      <c r="D24" s="42" t="s">
        <v>12</v>
      </c>
      <c r="E24" s="30" t="s">
        <v>82</v>
      </c>
      <c r="F24" s="30" t="s">
        <v>83</v>
      </c>
      <c r="G24" s="42" t="s">
        <v>12</v>
      </c>
      <c r="H24" s="42" t="s">
        <v>12</v>
      </c>
      <c r="I24" s="42" t="s">
        <v>12</v>
      </c>
      <c r="J24" s="42" t="s">
        <v>12</v>
      </c>
      <c r="K24" s="42" t="s">
        <v>12</v>
      </c>
      <c r="L24" s="33" t="s">
        <v>241</v>
      </c>
      <c r="M24" s="29" t="s">
        <v>547</v>
      </c>
      <c r="N24" s="29" t="s">
        <v>547</v>
      </c>
      <c r="O24" s="5"/>
    </row>
    <row r="25" spans="1:15" x14ac:dyDescent="0.25">
      <c r="A25" t="s">
        <v>10</v>
      </c>
      <c r="C25" s="97" t="s">
        <v>84</v>
      </c>
      <c r="D25" s="42" t="s">
        <v>12</v>
      </c>
      <c r="E25" s="30" t="s">
        <v>85</v>
      </c>
      <c r="F25" s="30" t="s">
        <v>86</v>
      </c>
      <c r="G25" s="42" t="s">
        <v>12</v>
      </c>
      <c r="H25" s="42" t="s">
        <v>12</v>
      </c>
      <c r="I25" s="42" t="s">
        <v>12</v>
      </c>
      <c r="J25" s="42" t="s">
        <v>12</v>
      </c>
      <c r="K25" s="42" t="s">
        <v>12</v>
      </c>
      <c r="L25" s="28" t="s">
        <v>87</v>
      </c>
      <c r="M25" s="29" t="s">
        <v>547</v>
      </c>
      <c r="N25" s="28" t="s">
        <v>88</v>
      </c>
      <c r="O25" s="5"/>
    </row>
    <row r="26" spans="1:15" x14ac:dyDescent="0.25">
      <c r="A26" s="6" t="s">
        <v>248</v>
      </c>
      <c r="B26" t="s">
        <v>89</v>
      </c>
      <c r="C26" s="97" t="s">
        <v>90</v>
      </c>
      <c r="D26" s="42" t="s">
        <v>12</v>
      </c>
      <c r="E26" s="30" t="s">
        <v>91</v>
      </c>
      <c r="F26" s="30" t="s">
        <v>92</v>
      </c>
      <c r="G26" s="42" t="s">
        <v>12</v>
      </c>
      <c r="H26" s="42" t="s">
        <v>12</v>
      </c>
      <c r="I26" s="42" t="s">
        <v>12</v>
      </c>
      <c r="J26" s="42" t="s">
        <v>12</v>
      </c>
      <c r="K26" s="42" t="s">
        <v>12</v>
      </c>
      <c r="L26" s="28" t="s">
        <v>93</v>
      </c>
      <c r="M26" s="29" t="s">
        <v>547</v>
      </c>
      <c r="N26" s="29" t="s">
        <v>547</v>
      </c>
      <c r="O26" s="5"/>
    </row>
    <row r="27" spans="1:15" ht="38.25" x14ac:dyDescent="0.25">
      <c r="A27" s="9" t="s">
        <v>10</v>
      </c>
      <c r="B27" s="9"/>
      <c r="C27" s="101" t="s">
        <v>94</v>
      </c>
      <c r="D27" s="69" t="s">
        <v>12</v>
      </c>
      <c r="E27" s="66" t="s">
        <v>161</v>
      </c>
      <c r="F27" s="70" t="s">
        <v>423</v>
      </c>
      <c r="G27" s="66" t="s">
        <v>95</v>
      </c>
      <c r="H27" s="67" t="s">
        <v>226</v>
      </c>
      <c r="I27" s="66" t="s">
        <v>182</v>
      </c>
      <c r="J27" s="66" t="s">
        <v>183</v>
      </c>
      <c r="K27" s="69" t="s">
        <v>12</v>
      </c>
      <c r="L27" s="28" t="s">
        <v>96</v>
      </c>
      <c r="M27" s="29" t="s">
        <v>547</v>
      </c>
      <c r="N27" s="29" t="s">
        <v>547</v>
      </c>
      <c r="O27" s="5"/>
    </row>
    <row r="28" spans="1:15" x14ac:dyDescent="0.25">
      <c r="A28" t="s">
        <v>10</v>
      </c>
      <c r="C28" s="97" t="s">
        <v>97</v>
      </c>
      <c r="D28" s="42"/>
      <c r="E28" s="30" t="s">
        <v>98</v>
      </c>
      <c r="F28" s="42" t="s">
        <v>12</v>
      </c>
      <c r="G28" s="42"/>
      <c r="H28" s="42" t="s">
        <v>12</v>
      </c>
      <c r="I28" s="42" t="s">
        <v>12</v>
      </c>
      <c r="J28" s="42" t="s">
        <v>12</v>
      </c>
      <c r="K28" s="42" t="s">
        <v>12</v>
      </c>
      <c r="L28" s="29" t="s">
        <v>13</v>
      </c>
      <c r="M28" s="29" t="s">
        <v>547</v>
      </c>
      <c r="N28" s="29" t="s">
        <v>547</v>
      </c>
      <c r="O28" s="5"/>
    </row>
    <row r="29" spans="1:15" x14ac:dyDescent="0.25">
      <c r="A29" s="6" t="s">
        <v>249</v>
      </c>
      <c r="B29" t="s">
        <v>99</v>
      </c>
      <c r="C29" s="97" t="s">
        <v>100</v>
      </c>
      <c r="D29" s="42" t="s">
        <v>12</v>
      </c>
      <c r="E29" s="30" t="s">
        <v>101</v>
      </c>
      <c r="F29" s="42" t="s">
        <v>12</v>
      </c>
      <c r="G29" s="42" t="s">
        <v>12</v>
      </c>
      <c r="H29" s="42" t="s">
        <v>12</v>
      </c>
      <c r="I29" s="42" t="s">
        <v>12</v>
      </c>
      <c r="J29" s="42" t="s">
        <v>12</v>
      </c>
      <c r="K29" s="42" t="s">
        <v>12</v>
      </c>
      <c r="L29" s="28" t="s">
        <v>102</v>
      </c>
      <c r="M29" s="29" t="s">
        <v>547</v>
      </c>
      <c r="N29" s="29" t="s">
        <v>547</v>
      </c>
      <c r="O29" s="5"/>
    </row>
    <row r="30" spans="1:15" x14ac:dyDescent="0.25">
      <c r="A30" t="s">
        <v>10</v>
      </c>
      <c r="C30" s="97" t="s">
        <v>103</v>
      </c>
      <c r="D30" s="42" t="s">
        <v>12</v>
      </c>
      <c r="E30" s="30" t="s">
        <v>104</v>
      </c>
      <c r="F30" s="64" t="s">
        <v>105</v>
      </c>
      <c r="G30" s="42" t="s">
        <v>12</v>
      </c>
      <c r="H30" s="42" t="s">
        <v>12</v>
      </c>
      <c r="I30" s="42" t="s">
        <v>12</v>
      </c>
      <c r="J30" s="42" t="s">
        <v>12</v>
      </c>
      <c r="K30" s="42" t="s">
        <v>12</v>
      </c>
      <c r="L30" s="28" t="s">
        <v>106</v>
      </c>
      <c r="M30" s="29" t="s">
        <v>547</v>
      </c>
      <c r="N30" s="29" t="s">
        <v>547</v>
      </c>
      <c r="O30" s="5"/>
    </row>
    <row r="31" spans="1:15" x14ac:dyDescent="0.25">
      <c r="A31" t="s">
        <v>10</v>
      </c>
      <c r="C31" s="97" t="s">
        <v>107</v>
      </c>
      <c r="D31" s="42" t="s">
        <v>12</v>
      </c>
      <c r="E31" s="30" t="s">
        <v>108</v>
      </c>
      <c r="F31" s="42" t="s">
        <v>12</v>
      </c>
      <c r="G31" s="42" t="s">
        <v>12</v>
      </c>
      <c r="H31" s="63" t="s">
        <v>227</v>
      </c>
      <c r="I31" s="30" t="s">
        <v>184</v>
      </c>
      <c r="J31" s="30" t="s">
        <v>185</v>
      </c>
      <c r="K31" s="42" t="s">
        <v>12</v>
      </c>
      <c r="L31" s="29" t="s">
        <v>13</v>
      </c>
      <c r="M31" s="29" t="s">
        <v>547</v>
      </c>
      <c r="N31" s="29" t="s">
        <v>547</v>
      </c>
      <c r="O31" s="5"/>
    </row>
    <row r="32" spans="1:15" x14ac:dyDescent="0.25">
      <c r="A32" t="s">
        <v>10</v>
      </c>
      <c r="C32" s="97" t="s">
        <v>109</v>
      </c>
      <c r="D32" s="42" t="s">
        <v>12</v>
      </c>
      <c r="E32" s="71" t="s">
        <v>110</v>
      </c>
      <c r="F32" s="30" t="s">
        <v>111</v>
      </c>
      <c r="G32" s="42" t="s">
        <v>12</v>
      </c>
      <c r="H32" s="63" t="s">
        <v>228</v>
      </c>
      <c r="I32" s="28" t="s">
        <v>186</v>
      </c>
      <c r="J32" s="28" t="s">
        <v>187</v>
      </c>
      <c r="K32" s="42" t="s">
        <v>12</v>
      </c>
      <c r="L32" s="28" t="s">
        <v>112</v>
      </c>
      <c r="M32" s="29" t="s">
        <v>547</v>
      </c>
      <c r="N32" s="29" t="s">
        <v>547</v>
      </c>
      <c r="O32" s="5"/>
    </row>
    <row r="33" spans="1:15" x14ac:dyDescent="0.25">
      <c r="A33" t="s">
        <v>10</v>
      </c>
      <c r="C33" s="97" t="s">
        <v>113</v>
      </c>
      <c r="D33" s="42" t="s">
        <v>12</v>
      </c>
      <c r="E33" s="69" t="s">
        <v>12</v>
      </c>
      <c r="F33" s="30" t="s">
        <v>114</v>
      </c>
      <c r="G33" s="42" t="s">
        <v>12</v>
      </c>
      <c r="H33" s="42" t="s">
        <v>12</v>
      </c>
      <c r="I33" s="42" t="s">
        <v>12</v>
      </c>
      <c r="J33" s="42" t="s">
        <v>12</v>
      </c>
      <c r="K33" s="42" t="s">
        <v>12</v>
      </c>
      <c r="L33" s="29" t="s">
        <v>13</v>
      </c>
      <c r="M33" s="29" t="s">
        <v>547</v>
      </c>
      <c r="N33" s="29" t="s">
        <v>547</v>
      </c>
      <c r="O33" s="5"/>
    </row>
    <row r="34" spans="1:15" x14ac:dyDescent="0.25">
      <c r="A34" t="s">
        <v>10</v>
      </c>
      <c r="C34" s="97" t="s">
        <v>115</v>
      </c>
      <c r="D34" s="42" t="s">
        <v>12</v>
      </c>
      <c r="E34" s="42" t="s">
        <v>12</v>
      </c>
      <c r="F34" s="42" t="s">
        <v>12</v>
      </c>
      <c r="G34" s="30" t="s">
        <v>116</v>
      </c>
      <c r="H34" s="42" t="s">
        <v>12</v>
      </c>
      <c r="I34" s="42" t="s">
        <v>12</v>
      </c>
      <c r="J34" s="42" t="s">
        <v>12</v>
      </c>
      <c r="K34" s="42" t="s">
        <v>12</v>
      </c>
      <c r="L34" s="29" t="s">
        <v>13</v>
      </c>
      <c r="M34" s="29" t="s">
        <v>547</v>
      </c>
      <c r="N34" s="29" t="s">
        <v>547</v>
      </c>
      <c r="O34" s="5"/>
    </row>
    <row r="35" spans="1:15" x14ac:dyDescent="0.25">
      <c r="A35" t="s">
        <v>10</v>
      </c>
      <c r="C35" s="97" t="s">
        <v>117</v>
      </c>
      <c r="D35" s="42" t="s">
        <v>12</v>
      </c>
      <c r="E35" s="42" t="s">
        <v>12</v>
      </c>
      <c r="F35" s="42" t="s">
        <v>12</v>
      </c>
      <c r="G35" s="30" t="s">
        <v>118</v>
      </c>
      <c r="H35" s="42" t="s">
        <v>12</v>
      </c>
      <c r="I35" s="42" t="s">
        <v>12</v>
      </c>
      <c r="J35" s="42" t="s">
        <v>12</v>
      </c>
      <c r="K35" s="42" t="s">
        <v>12</v>
      </c>
      <c r="L35" s="29" t="s">
        <v>13</v>
      </c>
      <c r="M35" s="29" t="s">
        <v>547</v>
      </c>
      <c r="N35" s="29" t="s">
        <v>547</v>
      </c>
      <c r="O35" s="5"/>
    </row>
    <row r="36" spans="1:15" x14ac:dyDescent="0.25">
      <c r="A36" t="s">
        <v>10</v>
      </c>
      <c r="C36" s="97" t="s">
        <v>119</v>
      </c>
      <c r="D36" s="42" t="s">
        <v>12</v>
      </c>
      <c r="E36" s="42" t="s">
        <v>12</v>
      </c>
      <c r="F36" s="42" t="s">
        <v>12</v>
      </c>
      <c r="G36" s="30" t="s">
        <v>120</v>
      </c>
      <c r="H36" s="42" t="s">
        <v>12</v>
      </c>
      <c r="I36" s="42" t="s">
        <v>12</v>
      </c>
      <c r="J36" s="42" t="s">
        <v>12</v>
      </c>
      <c r="K36" s="42" t="s">
        <v>12</v>
      </c>
      <c r="L36" s="29" t="s">
        <v>13</v>
      </c>
      <c r="M36" s="29" t="s">
        <v>547</v>
      </c>
      <c r="N36" s="29" t="s">
        <v>547</v>
      </c>
      <c r="O36" s="5"/>
    </row>
    <row r="37" spans="1:15" x14ac:dyDescent="0.25">
      <c r="A37" t="s">
        <v>10</v>
      </c>
      <c r="C37" s="97" t="s">
        <v>121</v>
      </c>
      <c r="D37" s="42" t="s">
        <v>12</v>
      </c>
      <c r="E37" s="42" t="s">
        <v>12</v>
      </c>
      <c r="F37" s="42" t="s">
        <v>12</v>
      </c>
      <c r="G37" s="30" t="s">
        <v>122</v>
      </c>
      <c r="H37" s="42" t="s">
        <v>12</v>
      </c>
      <c r="I37" s="42" t="s">
        <v>12</v>
      </c>
      <c r="J37" s="42" t="s">
        <v>12</v>
      </c>
      <c r="K37" s="42" t="s">
        <v>12</v>
      </c>
      <c r="L37" s="29" t="s">
        <v>13</v>
      </c>
      <c r="M37" s="29" t="s">
        <v>547</v>
      </c>
      <c r="N37" s="29" t="s">
        <v>547</v>
      </c>
      <c r="O37" s="5"/>
    </row>
    <row r="38" spans="1:15" x14ac:dyDescent="0.25">
      <c r="A38" t="s">
        <v>10</v>
      </c>
      <c r="C38" s="97" t="s">
        <v>123</v>
      </c>
      <c r="D38" s="42" t="s">
        <v>12</v>
      </c>
      <c r="E38" s="42" t="s">
        <v>12</v>
      </c>
      <c r="F38" s="42" t="s">
        <v>12</v>
      </c>
      <c r="G38" s="30" t="s">
        <v>124</v>
      </c>
      <c r="H38" s="42" t="s">
        <v>12</v>
      </c>
      <c r="I38" s="42" t="s">
        <v>12</v>
      </c>
      <c r="J38" s="42" t="s">
        <v>12</v>
      </c>
      <c r="K38" s="42" t="s">
        <v>12</v>
      </c>
      <c r="L38" s="29" t="s">
        <v>13</v>
      </c>
      <c r="M38" s="29" t="s">
        <v>547</v>
      </c>
      <c r="N38" s="29" t="s">
        <v>547</v>
      </c>
      <c r="O38" s="5"/>
    </row>
    <row r="39" spans="1:15" x14ac:dyDescent="0.25">
      <c r="A39" t="s">
        <v>10</v>
      </c>
      <c r="C39" s="97" t="s">
        <v>125</v>
      </c>
      <c r="D39" s="42" t="s">
        <v>12</v>
      </c>
      <c r="E39" s="42" t="s">
        <v>12</v>
      </c>
      <c r="F39" s="42" t="s">
        <v>12</v>
      </c>
      <c r="G39" s="30" t="s">
        <v>126</v>
      </c>
      <c r="H39" s="42" t="s">
        <v>12</v>
      </c>
      <c r="I39" s="42" t="s">
        <v>12</v>
      </c>
      <c r="J39" s="42" t="s">
        <v>12</v>
      </c>
      <c r="K39" s="42" t="s">
        <v>12</v>
      </c>
      <c r="L39" s="29" t="s">
        <v>13</v>
      </c>
      <c r="M39" s="29" t="s">
        <v>547</v>
      </c>
      <c r="N39" s="29" t="s">
        <v>547</v>
      </c>
      <c r="O39" s="5"/>
    </row>
    <row r="40" spans="1:15" x14ac:dyDescent="0.25">
      <c r="A40" t="s">
        <v>127</v>
      </c>
      <c r="C40" s="97" t="s">
        <v>128</v>
      </c>
      <c r="D40" s="42" t="s">
        <v>12</v>
      </c>
      <c r="E40" s="42" t="s">
        <v>12</v>
      </c>
      <c r="F40" s="42" t="s">
        <v>12</v>
      </c>
      <c r="G40" s="30" t="s">
        <v>215</v>
      </c>
      <c r="H40" s="42" t="s">
        <v>12</v>
      </c>
      <c r="I40" s="42" t="s">
        <v>12</v>
      </c>
      <c r="J40" s="42" t="s">
        <v>12</v>
      </c>
      <c r="K40" s="42" t="s">
        <v>12</v>
      </c>
      <c r="L40" s="29" t="s">
        <v>13</v>
      </c>
      <c r="M40" s="29" t="s">
        <v>547</v>
      </c>
      <c r="N40" s="29" t="s">
        <v>547</v>
      </c>
      <c r="O40" s="5"/>
    </row>
    <row r="41" spans="1:15" x14ac:dyDescent="0.25">
      <c r="A41" t="s">
        <v>10</v>
      </c>
      <c r="C41" s="97" t="s">
        <v>129</v>
      </c>
      <c r="D41" s="42" t="s">
        <v>12</v>
      </c>
      <c r="E41" s="42" t="s">
        <v>12</v>
      </c>
      <c r="F41" s="42" t="s">
        <v>12</v>
      </c>
      <c r="G41" s="42" t="s">
        <v>12</v>
      </c>
      <c r="H41" s="42" t="s">
        <v>12</v>
      </c>
      <c r="I41" s="42" t="s">
        <v>12</v>
      </c>
      <c r="J41" s="42" t="s">
        <v>12</v>
      </c>
      <c r="K41" s="42" t="s">
        <v>12</v>
      </c>
      <c r="L41" s="28" t="s">
        <v>130</v>
      </c>
      <c r="M41" s="29" t="s">
        <v>547</v>
      </c>
      <c r="N41" s="29" t="s">
        <v>547</v>
      </c>
      <c r="O41" s="5"/>
    </row>
    <row r="42" spans="1:15" x14ac:dyDescent="0.25">
      <c r="A42" t="s">
        <v>10</v>
      </c>
      <c r="C42" s="97" t="s">
        <v>131</v>
      </c>
      <c r="D42" s="42" t="s">
        <v>12</v>
      </c>
      <c r="E42" s="42" t="s">
        <v>12</v>
      </c>
      <c r="F42" s="42" t="s">
        <v>12</v>
      </c>
      <c r="G42" s="42" t="s">
        <v>12</v>
      </c>
      <c r="H42" s="42" t="s">
        <v>12</v>
      </c>
      <c r="I42" s="42" t="s">
        <v>12</v>
      </c>
      <c r="J42" s="42" t="s">
        <v>12</v>
      </c>
      <c r="K42" s="42" t="s">
        <v>12</v>
      </c>
      <c r="L42" s="28" t="s">
        <v>132</v>
      </c>
      <c r="M42" s="29" t="s">
        <v>547</v>
      </c>
      <c r="N42" s="29" t="s">
        <v>547</v>
      </c>
      <c r="O42" s="5"/>
    </row>
    <row r="43" spans="1:15" x14ac:dyDescent="0.25">
      <c r="A43" t="s">
        <v>10</v>
      </c>
      <c r="C43" s="97" t="s">
        <v>133</v>
      </c>
      <c r="D43" s="42" t="s">
        <v>12</v>
      </c>
      <c r="E43" s="42" t="s">
        <v>12</v>
      </c>
      <c r="F43" s="42" t="s">
        <v>12</v>
      </c>
      <c r="G43" s="42" t="s">
        <v>12</v>
      </c>
      <c r="H43" s="42" t="s">
        <v>12</v>
      </c>
      <c r="I43" s="42" t="s">
        <v>12</v>
      </c>
      <c r="J43" s="42" t="s">
        <v>12</v>
      </c>
      <c r="K43" s="42" t="s">
        <v>12</v>
      </c>
      <c r="L43" s="28" t="s">
        <v>134</v>
      </c>
      <c r="M43" s="29" t="s">
        <v>547</v>
      </c>
      <c r="N43" s="29" t="s">
        <v>547</v>
      </c>
      <c r="O43" s="5"/>
    </row>
    <row r="44" spans="1:15" x14ac:dyDescent="0.25">
      <c r="A44" t="s">
        <v>10</v>
      </c>
      <c r="C44" s="102" t="s">
        <v>135</v>
      </c>
      <c r="D44" s="42" t="s">
        <v>12</v>
      </c>
      <c r="E44" s="42" t="s">
        <v>12</v>
      </c>
      <c r="F44" s="42" t="s">
        <v>12</v>
      </c>
      <c r="G44" s="42" t="s">
        <v>12</v>
      </c>
      <c r="H44" s="42" t="s">
        <v>12</v>
      </c>
      <c r="I44" s="42" t="s">
        <v>12</v>
      </c>
      <c r="J44" s="42" t="s">
        <v>12</v>
      </c>
      <c r="K44" s="42" t="s">
        <v>12</v>
      </c>
      <c r="L44" s="28" t="s">
        <v>136</v>
      </c>
      <c r="M44" s="29" t="s">
        <v>547</v>
      </c>
      <c r="N44" s="29" t="s">
        <v>547</v>
      </c>
      <c r="O44" s="5"/>
    </row>
    <row r="45" spans="1:15" x14ac:dyDescent="0.25">
      <c r="A45" s="6" t="s">
        <v>250</v>
      </c>
      <c r="C45" s="97" t="s">
        <v>137</v>
      </c>
      <c r="D45" s="42" t="s">
        <v>12</v>
      </c>
      <c r="E45" s="42" t="s">
        <v>12</v>
      </c>
      <c r="F45" s="42" t="s">
        <v>12</v>
      </c>
      <c r="G45" s="42" t="s">
        <v>12</v>
      </c>
      <c r="H45" s="42" t="s">
        <v>12</v>
      </c>
      <c r="I45" s="42" t="s">
        <v>12</v>
      </c>
      <c r="J45" s="42" t="s">
        <v>12</v>
      </c>
      <c r="K45" s="72" t="s">
        <v>138</v>
      </c>
      <c r="L45" s="29" t="s">
        <v>13</v>
      </c>
      <c r="M45" s="29" t="s">
        <v>547</v>
      </c>
      <c r="N45" s="29" t="s">
        <v>547</v>
      </c>
      <c r="O45" s="5"/>
    </row>
    <row r="46" spans="1:15" x14ac:dyDescent="0.25">
      <c r="A46" t="s">
        <v>10</v>
      </c>
      <c r="C46" s="97" t="s">
        <v>139</v>
      </c>
      <c r="D46" s="42" t="s">
        <v>12</v>
      </c>
      <c r="E46" s="42" t="s">
        <v>12</v>
      </c>
      <c r="F46" s="42" t="s">
        <v>12</v>
      </c>
      <c r="G46" s="42" t="s">
        <v>12</v>
      </c>
      <c r="H46" s="63" t="s">
        <v>229</v>
      </c>
      <c r="I46" s="30" t="s">
        <v>188</v>
      </c>
      <c r="J46" s="30" t="s">
        <v>189</v>
      </c>
      <c r="K46" s="42" t="s">
        <v>12</v>
      </c>
      <c r="L46" s="29" t="s">
        <v>13</v>
      </c>
      <c r="M46" s="29" t="s">
        <v>547</v>
      </c>
      <c r="N46" s="29" t="s">
        <v>547</v>
      </c>
      <c r="O46" s="5"/>
    </row>
    <row r="47" spans="1:15" x14ac:dyDescent="0.25">
      <c r="A47" t="s">
        <v>10</v>
      </c>
      <c r="C47" s="97" t="s">
        <v>140</v>
      </c>
      <c r="D47" s="42" t="s">
        <v>12</v>
      </c>
      <c r="E47" s="42" t="s">
        <v>12</v>
      </c>
      <c r="F47" s="42" t="s">
        <v>12</v>
      </c>
      <c r="G47" s="42" t="s">
        <v>12</v>
      </c>
      <c r="H47" s="63" t="s">
        <v>230</v>
      </c>
      <c r="I47" s="30" t="s">
        <v>190</v>
      </c>
      <c r="J47" s="30" t="s">
        <v>191</v>
      </c>
      <c r="K47" s="42" t="s">
        <v>12</v>
      </c>
      <c r="L47" s="29" t="s">
        <v>13</v>
      </c>
      <c r="M47" s="29" t="s">
        <v>547</v>
      </c>
      <c r="N47" s="29" t="s">
        <v>547</v>
      </c>
      <c r="O47" s="5"/>
    </row>
    <row r="48" spans="1:15" x14ac:dyDescent="0.25">
      <c r="A48" t="s">
        <v>10</v>
      </c>
      <c r="C48" s="97" t="s">
        <v>141</v>
      </c>
      <c r="D48" s="42" t="s">
        <v>12</v>
      </c>
      <c r="E48" s="42" t="s">
        <v>12</v>
      </c>
      <c r="F48" s="42" t="s">
        <v>12</v>
      </c>
      <c r="G48" s="42" t="s">
        <v>12</v>
      </c>
      <c r="H48" s="63" t="s">
        <v>231</v>
      </c>
      <c r="I48" s="30" t="s">
        <v>192</v>
      </c>
      <c r="J48" s="30" t="s">
        <v>193</v>
      </c>
      <c r="K48" s="42" t="s">
        <v>12</v>
      </c>
      <c r="L48" s="29" t="s">
        <v>13</v>
      </c>
      <c r="M48" s="29" t="s">
        <v>547</v>
      </c>
      <c r="N48" s="29" t="s">
        <v>547</v>
      </c>
      <c r="O48" s="5"/>
    </row>
    <row r="49" spans="1:15" x14ac:dyDescent="0.25">
      <c r="A49" t="s">
        <v>10</v>
      </c>
      <c r="C49" s="97" t="s">
        <v>142</v>
      </c>
      <c r="D49" s="42" t="s">
        <v>12</v>
      </c>
      <c r="E49" s="42" t="s">
        <v>12</v>
      </c>
      <c r="F49" s="42" t="s">
        <v>12</v>
      </c>
      <c r="G49" s="42" t="s">
        <v>12</v>
      </c>
      <c r="H49" s="63" t="s">
        <v>232</v>
      </c>
      <c r="I49" s="30" t="s">
        <v>194</v>
      </c>
      <c r="J49" s="30" t="s">
        <v>195</v>
      </c>
      <c r="K49" s="42" t="s">
        <v>12</v>
      </c>
      <c r="L49" s="29" t="s">
        <v>13</v>
      </c>
      <c r="M49" s="29" t="s">
        <v>547</v>
      </c>
      <c r="N49" s="29" t="s">
        <v>547</v>
      </c>
      <c r="O49" s="5"/>
    </row>
    <row r="50" spans="1:15" x14ac:dyDescent="0.25">
      <c r="A50" t="s">
        <v>10</v>
      </c>
      <c r="C50" s="97" t="s">
        <v>143</v>
      </c>
      <c r="D50" s="42" t="s">
        <v>12</v>
      </c>
      <c r="E50" s="42" t="s">
        <v>12</v>
      </c>
      <c r="F50" s="42" t="s">
        <v>12</v>
      </c>
      <c r="G50" s="42" t="s">
        <v>12</v>
      </c>
      <c r="H50" s="63" t="s">
        <v>233</v>
      </c>
      <c r="I50" s="30" t="s">
        <v>196</v>
      </c>
      <c r="J50" s="30" t="s">
        <v>197</v>
      </c>
      <c r="K50" s="42" t="s">
        <v>12</v>
      </c>
      <c r="L50" s="29" t="s">
        <v>13</v>
      </c>
      <c r="M50" s="29" t="s">
        <v>547</v>
      </c>
      <c r="N50" s="29" t="s">
        <v>547</v>
      </c>
      <c r="O50" s="5"/>
    </row>
    <row r="51" spans="1:15" x14ac:dyDescent="0.25">
      <c r="A51" t="s">
        <v>10</v>
      </c>
      <c r="C51" s="97" t="s">
        <v>144</v>
      </c>
      <c r="D51" s="42" t="s">
        <v>12</v>
      </c>
      <c r="E51" s="42" t="s">
        <v>12</v>
      </c>
      <c r="F51" s="42" t="s">
        <v>12</v>
      </c>
      <c r="G51" s="42" t="s">
        <v>12</v>
      </c>
      <c r="H51" s="63" t="s">
        <v>234</v>
      </c>
      <c r="I51" s="30" t="s">
        <v>198</v>
      </c>
      <c r="J51" s="30" t="s">
        <v>199</v>
      </c>
      <c r="K51" s="42" t="s">
        <v>12</v>
      </c>
      <c r="L51" s="29" t="s">
        <v>13</v>
      </c>
      <c r="M51" s="29" t="s">
        <v>547</v>
      </c>
      <c r="N51" s="29" t="s">
        <v>547</v>
      </c>
      <c r="O51" s="5"/>
    </row>
    <row r="52" spans="1:15" x14ac:dyDescent="0.25">
      <c r="A52" t="s">
        <v>10</v>
      </c>
      <c r="C52" s="97" t="s">
        <v>145</v>
      </c>
      <c r="D52" s="42" t="s">
        <v>12</v>
      </c>
      <c r="E52" s="42" t="s">
        <v>12</v>
      </c>
      <c r="F52" s="42" t="s">
        <v>12</v>
      </c>
      <c r="G52" s="42" t="s">
        <v>12</v>
      </c>
      <c r="H52" s="63" t="s">
        <v>235</v>
      </c>
      <c r="I52" s="42" t="s">
        <v>12</v>
      </c>
      <c r="J52" s="42" t="s">
        <v>12</v>
      </c>
      <c r="K52" s="42" t="s">
        <v>12</v>
      </c>
      <c r="L52" s="29" t="s">
        <v>13</v>
      </c>
      <c r="M52" s="29" t="s">
        <v>547</v>
      </c>
      <c r="N52" s="29" t="s">
        <v>547</v>
      </c>
      <c r="O52" s="5"/>
    </row>
    <row r="53" spans="1:15" x14ac:dyDescent="0.25">
      <c r="A53" t="s">
        <v>10</v>
      </c>
      <c r="C53" s="97" t="s">
        <v>146</v>
      </c>
      <c r="D53" s="42" t="s">
        <v>12</v>
      </c>
      <c r="E53" s="42" t="s">
        <v>12</v>
      </c>
      <c r="F53" s="42" t="s">
        <v>12</v>
      </c>
      <c r="G53" s="42" t="s">
        <v>12</v>
      </c>
      <c r="H53" s="63" t="s">
        <v>236</v>
      </c>
      <c r="I53" s="30" t="s">
        <v>200</v>
      </c>
      <c r="J53" s="30" t="s">
        <v>201</v>
      </c>
      <c r="K53" s="42" t="s">
        <v>12</v>
      </c>
      <c r="L53" s="42" t="s">
        <v>12</v>
      </c>
      <c r="M53" s="29" t="s">
        <v>547</v>
      </c>
      <c r="N53" s="29" t="s">
        <v>547</v>
      </c>
      <c r="O53" s="5"/>
    </row>
    <row r="54" spans="1:15" x14ac:dyDescent="0.25">
      <c r="A54" t="s">
        <v>10</v>
      </c>
      <c r="C54" s="97" t="s">
        <v>147</v>
      </c>
      <c r="D54" s="42" t="s">
        <v>12</v>
      </c>
      <c r="E54" s="42" t="s">
        <v>12</v>
      </c>
      <c r="F54" s="42" t="s">
        <v>12</v>
      </c>
      <c r="G54" s="42" t="s">
        <v>12</v>
      </c>
      <c r="H54" s="63" t="s">
        <v>237</v>
      </c>
      <c r="I54" s="30" t="s">
        <v>202</v>
      </c>
      <c r="J54" s="30" t="s">
        <v>203</v>
      </c>
      <c r="K54" s="42" t="s">
        <v>12</v>
      </c>
      <c r="L54" s="42" t="s">
        <v>12</v>
      </c>
      <c r="M54" s="29" t="s">
        <v>547</v>
      </c>
      <c r="N54" s="29" t="s">
        <v>547</v>
      </c>
      <c r="O54" s="5"/>
    </row>
    <row r="55" spans="1:15" x14ac:dyDescent="0.25">
      <c r="A55" t="s">
        <v>10</v>
      </c>
      <c r="C55" s="97" t="s">
        <v>148</v>
      </c>
      <c r="D55" s="42" t="s">
        <v>12</v>
      </c>
      <c r="E55" s="42" t="s">
        <v>12</v>
      </c>
      <c r="F55" s="42" t="s">
        <v>12</v>
      </c>
      <c r="G55" s="42" t="s">
        <v>12</v>
      </c>
      <c r="H55" s="63" t="s">
        <v>238</v>
      </c>
      <c r="I55" s="30" t="s">
        <v>204</v>
      </c>
      <c r="J55" s="30" t="s">
        <v>205</v>
      </c>
      <c r="K55" s="42" t="s">
        <v>12</v>
      </c>
      <c r="L55" s="42" t="s">
        <v>12</v>
      </c>
      <c r="M55" s="29" t="s">
        <v>547</v>
      </c>
      <c r="N55" s="29" t="s">
        <v>547</v>
      </c>
      <c r="O55" s="5"/>
    </row>
    <row r="56" spans="1:15" x14ac:dyDescent="0.25">
      <c r="A56" t="s">
        <v>10</v>
      </c>
      <c r="C56" s="97" t="s">
        <v>149</v>
      </c>
      <c r="D56" s="42" t="s">
        <v>12</v>
      </c>
      <c r="E56" s="42" t="s">
        <v>12</v>
      </c>
      <c r="F56" s="42" t="s">
        <v>12</v>
      </c>
      <c r="G56" s="42" t="s">
        <v>12</v>
      </c>
      <c r="H56" s="63" t="s">
        <v>239</v>
      </c>
      <c r="I56" s="30" t="s">
        <v>206</v>
      </c>
      <c r="J56" s="30" t="s">
        <v>207</v>
      </c>
      <c r="K56" s="65"/>
      <c r="L56" s="42" t="s">
        <v>12</v>
      </c>
      <c r="M56" s="29" t="s">
        <v>547</v>
      </c>
      <c r="N56" s="29" t="s">
        <v>547</v>
      </c>
      <c r="O56" s="5"/>
    </row>
    <row r="57" spans="1:15" x14ac:dyDescent="0.25">
      <c r="A57" t="s">
        <v>10</v>
      </c>
      <c r="C57" s="97" t="s">
        <v>150</v>
      </c>
      <c r="D57" s="42" t="s">
        <v>12</v>
      </c>
      <c r="E57" s="42" t="s">
        <v>12</v>
      </c>
      <c r="F57" s="42" t="s">
        <v>12</v>
      </c>
      <c r="G57" s="42" t="s">
        <v>12</v>
      </c>
      <c r="H57" s="63" t="s">
        <v>240</v>
      </c>
      <c r="I57" s="30" t="s">
        <v>208</v>
      </c>
      <c r="J57" s="30" t="s">
        <v>209</v>
      </c>
      <c r="K57" s="42" t="s">
        <v>12</v>
      </c>
      <c r="L57" s="42" t="s">
        <v>12</v>
      </c>
      <c r="M57" s="29" t="s">
        <v>547</v>
      </c>
      <c r="N57" s="29" t="s">
        <v>547</v>
      </c>
      <c r="O57" s="5"/>
    </row>
    <row r="58" spans="1:15" x14ac:dyDescent="0.25">
      <c r="A58" t="s">
        <v>10</v>
      </c>
      <c r="C58" s="97" t="s">
        <v>151</v>
      </c>
      <c r="D58" s="42" t="s">
        <v>12</v>
      </c>
      <c r="E58" s="42" t="s">
        <v>12</v>
      </c>
      <c r="F58" s="42" t="s">
        <v>12</v>
      </c>
      <c r="G58" s="42" t="s">
        <v>12</v>
      </c>
      <c r="H58" s="73" t="s">
        <v>13</v>
      </c>
      <c r="I58" s="28" t="s">
        <v>210</v>
      </c>
      <c r="J58" s="28" t="s">
        <v>211</v>
      </c>
      <c r="K58" s="42" t="s">
        <v>12</v>
      </c>
      <c r="L58" s="42" t="s">
        <v>12</v>
      </c>
      <c r="M58" s="29" t="s">
        <v>547</v>
      </c>
      <c r="N58" s="29" t="s">
        <v>547</v>
      </c>
      <c r="O58" s="5"/>
    </row>
    <row r="59" spans="1:15" x14ac:dyDescent="0.25">
      <c r="A59" t="s">
        <v>10</v>
      </c>
      <c r="C59" s="97" t="s">
        <v>152</v>
      </c>
      <c r="D59" s="42" t="s">
        <v>12</v>
      </c>
      <c r="E59" s="69" t="s">
        <v>12</v>
      </c>
      <c r="F59" s="42" t="s">
        <v>12</v>
      </c>
      <c r="G59" s="42" t="s">
        <v>12</v>
      </c>
      <c r="H59" s="42" t="s">
        <v>12</v>
      </c>
      <c r="I59" s="42" t="s">
        <v>12</v>
      </c>
      <c r="J59" s="28" t="s">
        <v>212</v>
      </c>
      <c r="K59" s="42" t="s">
        <v>12</v>
      </c>
      <c r="L59" s="42" t="s">
        <v>12</v>
      </c>
      <c r="M59" s="29" t="s">
        <v>547</v>
      </c>
      <c r="N59" s="29" t="s">
        <v>547</v>
      </c>
      <c r="O59" s="5"/>
    </row>
    <row r="60" spans="1:15" x14ac:dyDescent="0.25">
      <c r="A60" t="s">
        <v>10</v>
      </c>
      <c r="C60" s="97" t="s">
        <v>153</v>
      </c>
      <c r="D60" s="42" t="s">
        <v>12</v>
      </c>
      <c r="E60" s="69" t="s">
        <v>12</v>
      </c>
      <c r="F60" s="42" t="s">
        <v>12</v>
      </c>
      <c r="G60" s="42" t="s">
        <v>12</v>
      </c>
      <c r="H60" s="42" t="s">
        <v>12</v>
      </c>
      <c r="I60" s="42" t="s">
        <v>12</v>
      </c>
      <c r="J60" s="28" t="s">
        <v>213</v>
      </c>
      <c r="K60" s="42" t="s">
        <v>12</v>
      </c>
      <c r="L60" s="42" t="s">
        <v>12</v>
      </c>
      <c r="M60" s="29" t="s">
        <v>547</v>
      </c>
      <c r="N60" s="29" t="s">
        <v>547</v>
      </c>
      <c r="O60" s="5"/>
    </row>
    <row r="61" spans="1:15" x14ac:dyDescent="0.25">
      <c r="A61" s="6" t="s">
        <v>251</v>
      </c>
      <c r="B61" t="s">
        <v>154</v>
      </c>
      <c r="C61" s="97" t="s">
        <v>155</v>
      </c>
      <c r="D61" s="42" t="s">
        <v>12</v>
      </c>
      <c r="E61" s="42" t="s">
        <v>12</v>
      </c>
      <c r="F61" s="42" t="s">
        <v>12</v>
      </c>
      <c r="G61" s="42" t="s">
        <v>12</v>
      </c>
      <c r="H61" s="42" t="s">
        <v>12</v>
      </c>
      <c r="I61" s="42" t="s">
        <v>12</v>
      </c>
      <c r="J61" s="42" t="s">
        <v>12</v>
      </c>
      <c r="K61" s="42" t="s">
        <v>12</v>
      </c>
      <c r="L61" s="42" t="s">
        <v>12</v>
      </c>
      <c r="M61" s="28" t="s">
        <v>156</v>
      </c>
      <c r="N61" s="29" t="s">
        <v>547</v>
      </c>
      <c r="O61" s="5"/>
    </row>
    <row r="62" spans="1:15" x14ac:dyDescent="0.25">
      <c r="A62" s="6" t="s">
        <v>157</v>
      </c>
      <c r="B62" t="s">
        <v>158</v>
      </c>
      <c r="C62" s="97" t="s">
        <v>159</v>
      </c>
      <c r="D62" s="42" t="s">
        <v>12</v>
      </c>
      <c r="E62" s="42" t="s">
        <v>12</v>
      </c>
      <c r="F62" s="42" t="s">
        <v>12</v>
      </c>
      <c r="G62" s="42" t="s">
        <v>12</v>
      </c>
      <c r="H62" s="42" t="s">
        <v>12</v>
      </c>
      <c r="I62" s="42" t="s">
        <v>12</v>
      </c>
      <c r="J62" s="42" t="s">
        <v>12</v>
      </c>
      <c r="K62" s="42" t="s">
        <v>12</v>
      </c>
      <c r="L62" s="42" t="s">
        <v>12</v>
      </c>
      <c r="M62" s="28" t="s">
        <v>160</v>
      </c>
      <c r="N62" s="29" t="s">
        <v>547</v>
      </c>
      <c r="O62" s="5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2"/>
  <sheetViews>
    <sheetView zoomScale="70" zoomScaleNormal="70" workbookViewId="0">
      <selection activeCell="A8" sqref="A8:C8"/>
    </sheetView>
  </sheetViews>
  <sheetFormatPr defaultRowHeight="15" x14ac:dyDescent="0.25"/>
  <cols>
    <col min="1" max="1" width="11.42578125" customWidth="1"/>
    <col min="2" max="2" width="10.140625" bestFit="1" customWidth="1"/>
    <col min="3" max="3" width="10" bestFit="1" customWidth="1"/>
    <col min="4" max="4" width="24.5703125" bestFit="1" customWidth="1"/>
    <col min="5" max="5" width="25.28515625" bestFit="1" customWidth="1"/>
    <col min="6" max="6" width="18" bestFit="1" customWidth="1"/>
    <col min="7" max="7" width="15.85546875" bestFit="1" customWidth="1"/>
    <col min="8" max="8" width="21.42578125" bestFit="1" customWidth="1"/>
    <col min="9" max="10" width="24.28515625" bestFit="1" customWidth="1"/>
    <col min="11" max="11" width="19" bestFit="1" customWidth="1"/>
    <col min="12" max="12" width="14.42578125" bestFit="1" customWidth="1"/>
    <col min="13" max="13" width="11.7109375" bestFit="1" customWidth="1"/>
  </cols>
  <sheetData>
    <row r="2" spans="1:14" ht="26.25" x14ac:dyDescent="0.4">
      <c r="A2" s="13" t="s">
        <v>426</v>
      </c>
    </row>
    <row r="6" spans="1:14" ht="18.75" x14ac:dyDescent="0.3">
      <c r="M6" s="18"/>
      <c r="N6" s="18"/>
    </row>
    <row r="7" spans="1:14" x14ac:dyDescent="0.25">
      <c r="B7" s="35"/>
      <c r="C7" s="36" t="s">
        <v>274</v>
      </c>
      <c r="D7" s="15">
        <v>1</v>
      </c>
      <c r="E7" s="15">
        <v>1</v>
      </c>
      <c r="F7" s="15">
        <v>1</v>
      </c>
      <c r="G7" s="15">
        <v>2</v>
      </c>
      <c r="H7" s="15">
        <v>2</v>
      </c>
      <c r="I7" s="15">
        <v>3</v>
      </c>
      <c r="J7" s="15">
        <v>2</v>
      </c>
      <c r="K7" s="15">
        <v>1</v>
      </c>
      <c r="L7" s="15">
        <v>1</v>
      </c>
    </row>
    <row r="8" spans="1:14" ht="15.75" x14ac:dyDescent="0.25">
      <c r="A8" s="1" t="s">
        <v>276</v>
      </c>
      <c r="B8" s="1" t="s">
        <v>277</v>
      </c>
      <c r="C8" s="1" t="s">
        <v>278</v>
      </c>
      <c r="D8" s="19" t="s">
        <v>2</v>
      </c>
      <c r="E8" s="19" t="s">
        <v>254</v>
      </c>
      <c r="F8" s="19" t="s">
        <v>3</v>
      </c>
      <c r="G8" s="19" t="s">
        <v>4</v>
      </c>
      <c r="H8" s="19" t="s">
        <v>425</v>
      </c>
      <c r="I8" s="20" t="s">
        <v>5</v>
      </c>
      <c r="J8" s="20" t="s">
        <v>6</v>
      </c>
      <c r="K8" s="20" t="s">
        <v>7</v>
      </c>
      <c r="L8" s="21" t="s">
        <v>214</v>
      </c>
      <c r="M8" s="96" t="s">
        <v>566</v>
      </c>
    </row>
    <row r="9" spans="1:14" ht="15.75" x14ac:dyDescent="0.25">
      <c r="A9" s="2" t="s">
        <v>273</v>
      </c>
      <c r="B9" s="2"/>
      <c r="C9" s="1" t="s">
        <v>255</v>
      </c>
      <c r="D9" s="34" t="s">
        <v>256</v>
      </c>
      <c r="E9" s="34" t="s">
        <v>257</v>
      </c>
      <c r="F9" s="34" t="s">
        <v>258</v>
      </c>
      <c r="G9" s="34" t="s">
        <v>259</v>
      </c>
      <c r="H9" s="34" t="s">
        <v>266</v>
      </c>
      <c r="I9" s="34" t="s">
        <v>267</v>
      </c>
      <c r="J9" s="34" t="s">
        <v>268</v>
      </c>
      <c r="K9" s="34" t="s">
        <v>260</v>
      </c>
      <c r="L9" s="34" t="s">
        <v>261</v>
      </c>
      <c r="M9" s="90" t="s">
        <v>579</v>
      </c>
    </row>
    <row r="10" spans="1:14" ht="15.75" x14ac:dyDescent="0.25">
      <c r="A10" s="2" t="s">
        <v>273</v>
      </c>
      <c r="B10" s="2"/>
      <c r="C10" s="1" t="s">
        <v>262</v>
      </c>
      <c r="D10" s="74" t="s">
        <v>13</v>
      </c>
      <c r="E10" s="74" t="s">
        <v>13</v>
      </c>
      <c r="F10" s="74" t="s">
        <v>13</v>
      </c>
      <c r="G10" s="74" t="s">
        <v>13</v>
      </c>
      <c r="H10" s="34" t="s">
        <v>269</v>
      </c>
      <c r="I10" s="34" t="s">
        <v>270</v>
      </c>
      <c r="J10" s="34" t="s">
        <v>271</v>
      </c>
      <c r="K10" s="74" t="s">
        <v>13</v>
      </c>
      <c r="L10" s="74" t="s">
        <v>13</v>
      </c>
      <c r="M10" s="5"/>
    </row>
    <row r="11" spans="1:14" ht="15.75" x14ac:dyDescent="0.25">
      <c r="A11" s="2" t="s">
        <v>273</v>
      </c>
      <c r="B11" s="2"/>
      <c r="C11" s="1" t="s">
        <v>263</v>
      </c>
      <c r="D11" s="74" t="s">
        <v>13</v>
      </c>
      <c r="E11" s="74" t="s">
        <v>13</v>
      </c>
      <c r="F11" s="74" t="s">
        <v>13</v>
      </c>
      <c r="G11" s="74" t="s">
        <v>13</v>
      </c>
      <c r="H11" s="74" t="s">
        <v>13</v>
      </c>
      <c r="I11" s="34" t="s">
        <v>272</v>
      </c>
      <c r="J11" s="74" t="s">
        <v>13</v>
      </c>
      <c r="K11" s="74" t="s">
        <v>13</v>
      </c>
      <c r="L11" s="74" t="s">
        <v>13</v>
      </c>
      <c r="M11" s="5"/>
    </row>
    <row r="12" spans="1:14" ht="15.75" x14ac:dyDescent="0.25">
      <c r="A12" s="2" t="s">
        <v>273</v>
      </c>
      <c r="B12" s="2"/>
      <c r="C12" s="1" t="s">
        <v>264</v>
      </c>
      <c r="D12" s="74" t="s">
        <v>13</v>
      </c>
      <c r="E12" s="74" t="s">
        <v>13</v>
      </c>
      <c r="F12" s="74" t="s">
        <v>13</v>
      </c>
      <c r="G12" s="34" t="s">
        <v>265</v>
      </c>
      <c r="H12" s="74" t="s">
        <v>13</v>
      </c>
      <c r="I12" s="74" t="s">
        <v>13</v>
      </c>
      <c r="J12" s="74" t="s">
        <v>13</v>
      </c>
      <c r="K12" s="74" t="s">
        <v>13</v>
      </c>
      <c r="L12" s="74" t="s">
        <v>13</v>
      </c>
      <c r="M1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0"/>
  <sheetViews>
    <sheetView topLeftCell="A2" zoomScale="75" zoomScaleNormal="75" workbookViewId="0">
      <selection activeCell="C2" sqref="C2"/>
    </sheetView>
  </sheetViews>
  <sheetFormatPr defaultRowHeight="15" x14ac:dyDescent="0.25"/>
  <cols>
    <col min="1" max="1" width="23" bestFit="1" customWidth="1"/>
    <col min="2" max="2" width="9.7109375" bestFit="1" customWidth="1"/>
    <col min="3" max="3" width="15.7109375" bestFit="1" customWidth="1"/>
    <col min="4" max="4" width="62.5703125" bestFit="1" customWidth="1"/>
    <col min="5" max="5" width="20.140625" bestFit="1" customWidth="1"/>
    <col min="6" max="6" width="24.28515625" bestFit="1" customWidth="1"/>
    <col min="7" max="7" width="46.5703125" bestFit="1" customWidth="1"/>
    <col min="8" max="8" width="24.28515625" bestFit="1" customWidth="1"/>
    <col min="9" max="10" width="17" bestFit="1" customWidth="1"/>
    <col min="11" max="11" width="13.28515625" bestFit="1" customWidth="1"/>
    <col min="12" max="12" width="11.85546875" bestFit="1" customWidth="1"/>
    <col min="13" max="13" width="17" bestFit="1" customWidth="1"/>
    <col min="14" max="14" width="13.85546875" bestFit="1" customWidth="1"/>
    <col min="15" max="15" width="4.42578125" customWidth="1"/>
    <col min="16" max="16" width="7.5703125" bestFit="1" customWidth="1"/>
    <col min="17" max="17" width="23.140625" bestFit="1" customWidth="1"/>
  </cols>
  <sheetData>
    <row r="2" spans="1:17" ht="26.25" x14ac:dyDescent="0.4">
      <c r="A2" s="13" t="s">
        <v>420</v>
      </c>
    </row>
    <row r="4" spans="1:17" x14ac:dyDescent="0.25">
      <c r="B4" s="35"/>
      <c r="C4" s="36" t="s">
        <v>421</v>
      </c>
      <c r="D4" s="15">
        <v>19</v>
      </c>
      <c r="E4" s="15">
        <v>17</v>
      </c>
      <c r="F4" s="15">
        <v>15</v>
      </c>
      <c r="G4" s="15">
        <v>14</v>
      </c>
      <c r="H4" s="15">
        <v>24</v>
      </c>
      <c r="I4" s="15">
        <v>25</v>
      </c>
      <c r="J4" s="15">
        <v>27</v>
      </c>
      <c r="K4" s="15">
        <v>16</v>
      </c>
      <c r="L4" s="15">
        <v>15</v>
      </c>
      <c r="O4" s="85"/>
      <c r="P4" s="12" t="s">
        <v>549</v>
      </c>
    </row>
    <row r="5" spans="1:17" x14ac:dyDescent="0.25">
      <c r="B5" s="35"/>
      <c r="C5" s="36" t="s">
        <v>422</v>
      </c>
      <c r="D5" s="15">
        <v>20</v>
      </c>
      <c r="E5" s="15" t="s">
        <v>275</v>
      </c>
      <c r="F5" s="15">
        <v>16</v>
      </c>
      <c r="G5" s="15">
        <v>15</v>
      </c>
      <c r="H5" s="15">
        <v>25</v>
      </c>
      <c r="I5" s="15">
        <v>26</v>
      </c>
      <c r="J5" s="15">
        <v>28</v>
      </c>
      <c r="K5" s="15">
        <v>17</v>
      </c>
      <c r="L5" s="15">
        <v>16</v>
      </c>
      <c r="O5" s="85"/>
      <c r="P5" t="s">
        <v>545</v>
      </c>
    </row>
    <row r="6" spans="1:17" x14ac:dyDescent="0.25">
      <c r="A6" s="22" t="s">
        <v>276</v>
      </c>
      <c r="B6" s="22" t="s">
        <v>277</v>
      </c>
      <c r="C6" s="22" t="s">
        <v>278</v>
      </c>
      <c r="D6" s="39" t="s">
        <v>2</v>
      </c>
      <c r="E6" s="39" t="s">
        <v>254</v>
      </c>
      <c r="F6" s="39" t="s">
        <v>3</v>
      </c>
      <c r="G6" s="39" t="s">
        <v>4</v>
      </c>
      <c r="H6" s="39" t="s">
        <v>425</v>
      </c>
      <c r="I6" s="40" t="s">
        <v>5</v>
      </c>
      <c r="J6" s="40" t="s">
        <v>6</v>
      </c>
      <c r="K6" s="40" t="s">
        <v>7</v>
      </c>
      <c r="L6" s="41" t="s">
        <v>214</v>
      </c>
      <c r="M6" s="3" t="s">
        <v>546</v>
      </c>
      <c r="N6" s="12" t="s">
        <v>566</v>
      </c>
      <c r="O6" s="85"/>
      <c r="P6" s="23" t="s">
        <v>513</v>
      </c>
      <c r="Q6" s="23" t="s">
        <v>514</v>
      </c>
    </row>
    <row r="7" spans="1:17" x14ac:dyDescent="0.25">
      <c r="A7" s="25" t="s">
        <v>279</v>
      </c>
      <c r="B7" s="24"/>
      <c r="C7" s="57" t="s">
        <v>280</v>
      </c>
      <c r="D7" s="28" t="s">
        <v>281</v>
      </c>
      <c r="E7" s="28" t="s">
        <v>282</v>
      </c>
      <c r="F7" s="28" t="s">
        <v>283</v>
      </c>
      <c r="G7" s="28" t="s">
        <v>552</v>
      </c>
      <c r="H7" s="28" t="s">
        <v>479</v>
      </c>
      <c r="I7" s="28" t="s">
        <v>427</v>
      </c>
      <c r="J7" s="28" t="s">
        <v>428</v>
      </c>
      <c r="K7" s="28" t="s">
        <v>284</v>
      </c>
      <c r="L7" s="29" t="s">
        <v>12</v>
      </c>
      <c r="M7" s="29" t="s">
        <v>548</v>
      </c>
      <c r="N7" s="77"/>
      <c r="O7" s="85"/>
      <c r="P7" s="30" t="s">
        <v>515</v>
      </c>
      <c r="Q7" s="29" t="s">
        <v>12</v>
      </c>
    </row>
    <row r="8" spans="1:17" x14ac:dyDescent="0.25">
      <c r="A8" s="25" t="s">
        <v>285</v>
      </c>
      <c r="B8" s="24" t="s">
        <v>286</v>
      </c>
      <c r="C8" s="58" t="s">
        <v>287</v>
      </c>
      <c r="D8" s="28" t="s">
        <v>288</v>
      </c>
      <c r="E8" s="28" t="s">
        <v>289</v>
      </c>
      <c r="F8" s="28" t="s">
        <v>290</v>
      </c>
      <c r="G8" s="28" t="s">
        <v>551</v>
      </c>
      <c r="H8" s="28" t="s">
        <v>480</v>
      </c>
      <c r="I8" s="28" t="s">
        <v>429</v>
      </c>
      <c r="J8" s="28" t="s">
        <v>430</v>
      </c>
      <c r="K8" s="28" t="s">
        <v>291</v>
      </c>
      <c r="L8" s="30" t="s">
        <v>292</v>
      </c>
      <c r="M8" s="29" t="s">
        <v>548</v>
      </c>
      <c r="N8" s="90" t="s">
        <v>579</v>
      </c>
      <c r="O8" s="57"/>
      <c r="P8" s="30" t="s">
        <v>516</v>
      </c>
      <c r="Q8" s="30" t="s">
        <v>517</v>
      </c>
    </row>
    <row r="9" spans="1:17" x14ac:dyDescent="0.25">
      <c r="A9" s="24" t="s">
        <v>10</v>
      </c>
      <c r="B9" s="24"/>
      <c r="C9" s="58" t="s">
        <v>293</v>
      </c>
      <c r="D9" s="28" t="s">
        <v>294</v>
      </c>
      <c r="E9" s="28" t="s">
        <v>295</v>
      </c>
      <c r="F9" s="28" t="s">
        <v>296</v>
      </c>
      <c r="G9" s="28" t="s">
        <v>550</v>
      </c>
      <c r="H9" s="28" t="s">
        <v>481</v>
      </c>
      <c r="I9" s="28" t="s">
        <v>431</v>
      </c>
      <c r="J9" s="28" t="s">
        <v>432</v>
      </c>
      <c r="K9" s="28" t="s">
        <v>297</v>
      </c>
      <c r="L9" s="30" t="s">
        <v>298</v>
      </c>
      <c r="M9" s="29" t="s">
        <v>548</v>
      </c>
      <c r="N9" s="90" t="s">
        <v>579</v>
      </c>
      <c r="O9" s="57"/>
      <c r="P9" s="30" t="s">
        <v>518</v>
      </c>
      <c r="Q9" s="30" t="s">
        <v>519</v>
      </c>
    </row>
    <row r="10" spans="1:17" x14ac:dyDescent="0.25">
      <c r="A10" s="24" t="s">
        <v>10</v>
      </c>
      <c r="B10" s="24"/>
      <c r="C10" s="58" t="s">
        <v>299</v>
      </c>
      <c r="D10" s="28" t="s">
        <v>300</v>
      </c>
      <c r="E10" s="28" t="s">
        <v>301</v>
      </c>
      <c r="F10" s="28" t="s">
        <v>302</v>
      </c>
      <c r="G10" s="28" t="s">
        <v>553</v>
      </c>
      <c r="H10" s="28" t="s">
        <v>482</v>
      </c>
      <c r="I10" s="28" t="s">
        <v>433</v>
      </c>
      <c r="J10" s="28" t="s">
        <v>434</v>
      </c>
      <c r="K10" s="28" t="s">
        <v>303</v>
      </c>
      <c r="L10" s="30" t="s">
        <v>304</v>
      </c>
      <c r="M10" s="29" t="s">
        <v>548</v>
      </c>
      <c r="N10" s="90" t="s">
        <v>579</v>
      </c>
      <c r="O10" s="57"/>
      <c r="P10" s="30" t="s">
        <v>520</v>
      </c>
      <c r="Q10" s="30" t="s">
        <v>521</v>
      </c>
    </row>
    <row r="11" spans="1:17" x14ac:dyDescent="0.25">
      <c r="A11" s="24" t="s">
        <v>10</v>
      </c>
      <c r="B11" s="24"/>
      <c r="C11" s="59" t="s">
        <v>305</v>
      </c>
      <c r="D11" s="28" t="s">
        <v>512</v>
      </c>
      <c r="E11" s="29" t="s">
        <v>12</v>
      </c>
      <c r="F11" s="29" t="s">
        <v>12</v>
      </c>
      <c r="G11" s="29" t="s">
        <v>12</v>
      </c>
      <c r="H11" s="28" t="s">
        <v>483</v>
      </c>
      <c r="I11" s="28" t="s">
        <v>435</v>
      </c>
      <c r="J11" s="28" t="s">
        <v>436</v>
      </c>
      <c r="K11" s="28" t="s">
        <v>306</v>
      </c>
      <c r="L11" s="29" t="s">
        <v>12</v>
      </c>
      <c r="M11" s="29" t="s">
        <v>548</v>
      </c>
      <c r="N11" s="77"/>
      <c r="O11" s="57"/>
      <c r="P11" s="29" t="s">
        <v>12</v>
      </c>
      <c r="Q11" s="29" t="s">
        <v>12</v>
      </c>
    </row>
    <row r="12" spans="1:17" x14ac:dyDescent="0.25">
      <c r="A12" s="25" t="s">
        <v>307</v>
      </c>
      <c r="B12" s="24" t="s">
        <v>308</v>
      </c>
      <c r="C12" s="58" t="s">
        <v>309</v>
      </c>
      <c r="D12" s="28" t="s">
        <v>310</v>
      </c>
      <c r="E12" s="28" t="s">
        <v>311</v>
      </c>
      <c r="F12" s="28" t="s">
        <v>312</v>
      </c>
      <c r="G12" s="28" t="s">
        <v>554</v>
      </c>
      <c r="H12" s="28" t="s">
        <v>484</v>
      </c>
      <c r="I12" s="28" t="s">
        <v>437</v>
      </c>
      <c r="J12" s="28" t="s">
        <v>438</v>
      </c>
      <c r="K12" s="28" t="s">
        <v>313</v>
      </c>
      <c r="L12" s="30" t="s">
        <v>314</v>
      </c>
      <c r="M12" s="29" t="s">
        <v>548</v>
      </c>
      <c r="N12" s="90" t="s">
        <v>579</v>
      </c>
      <c r="O12" s="57"/>
      <c r="P12" s="30" t="s">
        <v>522</v>
      </c>
      <c r="Q12" s="30" t="s">
        <v>523</v>
      </c>
    </row>
    <row r="13" spans="1:17" x14ac:dyDescent="0.25">
      <c r="A13" s="24" t="s">
        <v>10</v>
      </c>
      <c r="B13" s="24"/>
      <c r="C13" s="59" t="s">
        <v>315</v>
      </c>
      <c r="D13" s="28" t="s">
        <v>316</v>
      </c>
      <c r="E13" s="29" t="s">
        <v>12</v>
      </c>
      <c r="F13" s="29" t="s">
        <v>12</v>
      </c>
      <c r="G13" s="29" t="s">
        <v>12</v>
      </c>
      <c r="H13" s="28" t="s">
        <v>485</v>
      </c>
      <c r="I13" s="28" t="s">
        <v>439</v>
      </c>
      <c r="J13" s="28" t="s">
        <v>440</v>
      </c>
      <c r="K13" s="29" t="s">
        <v>12</v>
      </c>
      <c r="L13" s="29" t="s">
        <v>12</v>
      </c>
      <c r="M13" s="29" t="s">
        <v>548</v>
      </c>
      <c r="N13" s="77"/>
      <c r="O13" s="85"/>
      <c r="P13" s="29" t="s">
        <v>12</v>
      </c>
      <c r="Q13" s="29" t="s">
        <v>12</v>
      </c>
    </row>
    <row r="14" spans="1:17" x14ac:dyDescent="0.25">
      <c r="A14" s="24" t="s">
        <v>10</v>
      </c>
      <c r="B14" s="24"/>
      <c r="C14" s="59" t="s">
        <v>317</v>
      </c>
      <c r="D14" s="28" t="s">
        <v>511</v>
      </c>
      <c r="E14" s="29" t="s">
        <v>12</v>
      </c>
      <c r="F14" s="29" t="s">
        <v>12</v>
      </c>
      <c r="G14" s="29" t="s">
        <v>12</v>
      </c>
      <c r="H14" s="29" t="s">
        <v>12</v>
      </c>
      <c r="I14" s="29" t="s">
        <v>12</v>
      </c>
      <c r="J14" s="29" t="s">
        <v>12</v>
      </c>
      <c r="K14" s="29" t="s">
        <v>12</v>
      </c>
      <c r="L14" s="29" t="s">
        <v>12</v>
      </c>
      <c r="M14" s="29" t="s">
        <v>548</v>
      </c>
      <c r="N14" s="77"/>
      <c r="O14" s="85"/>
      <c r="P14" s="29" t="s">
        <v>12</v>
      </c>
      <c r="Q14" s="29" t="s">
        <v>12</v>
      </c>
    </row>
    <row r="15" spans="1:17" x14ac:dyDescent="0.25">
      <c r="A15" s="24" t="s">
        <v>10</v>
      </c>
      <c r="B15" s="24"/>
      <c r="C15" s="59" t="s">
        <v>318</v>
      </c>
      <c r="D15" s="28" t="s">
        <v>319</v>
      </c>
      <c r="E15" s="29" t="s">
        <v>12</v>
      </c>
      <c r="F15" s="29" t="s">
        <v>12</v>
      </c>
      <c r="G15" s="29" t="s">
        <v>12</v>
      </c>
      <c r="H15" s="28" t="s">
        <v>486</v>
      </c>
      <c r="I15" s="28" t="s">
        <v>441</v>
      </c>
      <c r="J15" s="28" t="s">
        <v>442</v>
      </c>
      <c r="K15" s="28" t="s">
        <v>320</v>
      </c>
      <c r="L15" s="29" t="s">
        <v>12</v>
      </c>
      <c r="M15" s="29" t="s">
        <v>548</v>
      </c>
      <c r="N15" s="77"/>
      <c r="O15" s="85"/>
      <c r="P15" s="29" t="s">
        <v>12</v>
      </c>
      <c r="Q15" s="29" t="s">
        <v>12</v>
      </c>
    </row>
    <row r="16" spans="1:17" x14ac:dyDescent="0.25">
      <c r="A16" s="24" t="s">
        <v>10</v>
      </c>
      <c r="B16" s="24"/>
      <c r="C16" s="59" t="s">
        <v>321</v>
      </c>
      <c r="D16" s="28" t="s">
        <v>322</v>
      </c>
      <c r="E16" s="28" t="s">
        <v>323</v>
      </c>
      <c r="F16" s="28" t="s">
        <v>324</v>
      </c>
      <c r="G16" s="28" t="s">
        <v>555</v>
      </c>
      <c r="H16" s="28" t="s">
        <v>487</v>
      </c>
      <c r="I16" s="28" t="s">
        <v>443</v>
      </c>
      <c r="J16" s="28" t="s">
        <v>444</v>
      </c>
      <c r="K16" s="28" t="s">
        <v>325</v>
      </c>
      <c r="L16" s="30" t="s">
        <v>326</v>
      </c>
      <c r="M16" s="29" t="s">
        <v>548</v>
      </c>
      <c r="N16" s="77"/>
      <c r="O16" s="85"/>
      <c r="P16" s="30" t="s">
        <v>524</v>
      </c>
      <c r="Q16" s="30" t="s">
        <v>525</v>
      </c>
    </row>
    <row r="17" spans="1:17" x14ac:dyDescent="0.25">
      <c r="A17" s="24" t="s">
        <v>10</v>
      </c>
      <c r="B17" s="24"/>
      <c r="C17" s="59" t="s">
        <v>327</v>
      </c>
      <c r="D17" s="28" t="s">
        <v>328</v>
      </c>
      <c r="E17" s="28" t="s">
        <v>329</v>
      </c>
      <c r="F17" s="28" t="s">
        <v>330</v>
      </c>
      <c r="G17" s="28" t="s">
        <v>556</v>
      </c>
      <c r="H17" s="28" t="s">
        <v>488</v>
      </c>
      <c r="I17" s="28" t="s">
        <v>445</v>
      </c>
      <c r="J17" s="28" t="s">
        <v>446</v>
      </c>
      <c r="K17" s="28" t="s">
        <v>331</v>
      </c>
      <c r="L17" s="30" t="s">
        <v>332</v>
      </c>
      <c r="M17" s="29" t="s">
        <v>548</v>
      </c>
      <c r="N17" s="77"/>
      <c r="O17" s="85"/>
      <c r="P17" s="30" t="s">
        <v>526</v>
      </c>
      <c r="Q17" s="30" t="s">
        <v>527</v>
      </c>
    </row>
    <row r="18" spans="1:17" x14ac:dyDescent="0.25">
      <c r="A18" s="24" t="s">
        <v>10</v>
      </c>
      <c r="B18" s="24"/>
      <c r="C18" s="59" t="s">
        <v>333</v>
      </c>
      <c r="D18" s="28" t="s">
        <v>510</v>
      </c>
      <c r="E18" s="28" t="s">
        <v>334</v>
      </c>
      <c r="F18" s="28" t="s">
        <v>335</v>
      </c>
      <c r="G18" s="28" t="s">
        <v>557</v>
      </c>
      <c r="H18" s="28" t="s">
        <v>489</v>
      </c>
      <c r="I18" s="28" t="s">
        <v>447</v>
      </c>
      <c r="J18" s="28" t="s">
        <v>448</v>
      </c>
      <c r="K18" s="28" t="s">
        <v>336</v>
      </c>
      <c r="L18" s="30" t="s">
        <v>337</v>
      </c>
      <c r="M18" s="29" t="s">
        <v>548</v>
      </c>
      <c r="N18" s="77"/>
      <c r="O18" s="85"/>
      <c r="P18" s="30" t="s">
        <v>528</v>
      </c>
      <c r="Q18" s="30" t="s">
        <v>529</v>
      </c>
    </row>
    <row r="19" spans="1:17" x14ac:dyDescent="0.25">
      <c r="A19" s="24" t="s">
        <v>10</v>
      </c>
      <c r="B19" s="24"/>
      <c r="C19" s="59" t="s">
        <v>338</v>
      </c>
      <c r="D19" s="28" t="s">
        <v>339</v>
      </c>
      <c r="E19" s="29" t="s">
        <v>12</v>
      </c>
      <c r="F19" s="29" t="s">
        <v>12</v>
      </c>
      <c r="G19" s="28" t="s">
        <v>558</v>
      </c>
      <c r="H19" s="28" t="s">
        <v>490</v>
      </c>
      <c r="I19" s="28" t="s">
        <v>449</v>
      </c>
      <c r="J19" s="28" t="s">
        <v>450</v>
      </c>
      <c r="K19" s="28" t="s">
        <v>340</v>
      </c>
      <c r="L19" s="30" t="s">
        <v>341</v>
      </c>
      <c r="M19" s="29" t="s">
        <v>548</v>
      </c>
      <c r="N19" s="77"/>
      <c r="O19" s="85"/>
      <c r="P19" s="30" t="s">
        <v>530</v>
      </c>
      <c r="Q19" s="30" t="s">
        <v>531</v>
      </c>
    </row>
    <row r="20" spans="1:17" x14ac:dyDescent="0.25">
      <c r="A20" s="24" t="s">
        <v>10</v>
      </c>
      <c r="B20" s="24"/>
      <c r="C20" s="59" t="s">
        <v>342</v>
      </c>
      <c r="D20" s="28" t="s">
        <v>343</v>
      </c>
      <c r="E20" s="29" t="s">
        <v>12</v>
      </c>
      <c r="F20" s="29" t="s">
        <v>12</v>
      </c>
      <c r="G20" s="29" t="s">
        <v>12</v>
      </c>
      <c r="H20" s="28" t="s">
        <v>491</v>
      </c>
      <c r="I20" s="28" t="s">
        <v>451</v>
      </c>
      <c r="J20" s="28" t="s">
        <v>452</v>
      </c>
      <c r="K20" s="28" t="s">
        <v>344</v>
      </c>
      <c r="L20" s="29" t="s">
        <v>12</v>
      </c>
      <c r="M20" s="29" t="s">
        <v>548</v>
      </c>
      <c r="N20" s="77"/>
      <c r="O20" s="85"/>
      <c r="P20" s="29" t="s">
        <v>12</v>
      </c>
      <c r="Q20" s="29" t="s">
        <v>12</v>
      </c>
    </row>
    <row r="21" spans="1:17" x14ac:dyDescent="0.25">
      <c r="A21" s="24" t="s">
        <v>10</v>
      </c>
      <c r="B21" s="24"/>
      <c r="C21" s="59" t="s">
        <v>345</v>
      </c>
      <c r="D21" s="28" t="s">
        <v>346</v>
      </c>
      <c r="E21" s="29" t="s">
        <v>12</v>
      </c>
      <c r="F21" s="29" t="s">
        <v>12</v>
      </c>
      <c r="G21" s="29" t="s">
        <v>12</v>
      </c>
      <c r="H21" s="29" t="s">
        <v>12</v>
      </c>
      <c r="I21" s="29" t="s">
        <v>12</v>
      </c>
      <c r="J21" s="29" t="s">
        <v>12</v>
      </c>
      <c r="K21" s="28" t="s">
        <v>347</v>
      </c>
      <c r="L21" s="29" t="s">
        <v>12</v>
      </c>
      <c r="M21" s="29" t="s">
        <v>548</v>
      </c>
      <c r="N21" s="77"/>
      <c r="O21" s="85"/>
      <c r="P21" s="29" t="s">
        <v>12</v>
      </c>
      <c r="Q21" s="29" t="s">
        <v>12</v>
      </c>
    </row>
    <row r="22" spans="1:17" x14ac:dyDescent="0.25">
      <c r="A22" s="24" t="s">
        <v>10</v>
      </c>
      <c r="B22" s="24"/>
      <c r="C22" s="59" t="s">
        <v>348</v>
      </c>
      <c r="D22" s="28" t="s">
        <v>509</v>
      </c>
      <c r="E22" s="29" t="s">
        <v>12</v>
      </c>
      <c r="F22" s="29" t="s">
        <v>12</v>
      </c>
      <c r="G22" s="29" t="s">
        <v>12</v>
      </c>
      <c r="H22" s="29" t="s">
        <v>12</v>
      </c>
      <c r="I22" s="29" t="s">
        <v>12</v>
      </c>
      <c r="J22" s="29" t="s">
        <v>12</v>
      </c>
      <c r="K22" s="28" t="s">
        <v>349</v>
      </c>
      <c r="L22" s="29" t="s">
        <v>12</v>
      </c>
      <c r="M22" s="29" t="s">
        <v>548</v>
      </c>
      <c r="N22" s="77"/>
      <c r="P22" s="29" t="s">
        <v>12</v>
      </c>
      <c r="Q22" s="29" t="s">
        <v>12</v>
      </c>
    </row>
    <row r="23" spans="1:17" x14ac:dyDescent="0.25">
      <c r="A23" s="24" t="s">
        <v>10</v>
      </c>
      <c r="B23" s="24"/>
      <c r="C23" s="59" t="s">
        <v>350</v>
      </c>
      <c r="D23" s="28" t="s">
        <v>351</v>
      </c>
      <c r="E23" s="28" t="s">
        <v>352</v>
      </c>
      <c r="F23" s="29" t="s">
        <v>12</v>
      </c>
      <c r="G23" s="29" t="s">
        <v>12</v>
      </c>
      <c r="H23" s="29" t="s">
        <v>12</v>
      </c>
      <c r="I23" s="29" t="s">
        <v>12</v>
      </c>
      <c r="J23" s="29" t="s">
        <v>12</v>
      </c>
      <c r="K23" s="29" t="s">
        <v>12</v>
      </c>
      <c r="L23" s="31" t="s">
        <v>353</v>
      </c>
      <c r="M23" s="29" t="s">
        <v>548</v>
      </c>
      <c r="N23" s="77"/>
      <c r="P23" s="29" t="s">
        <v>12</v>
      </c>
      <c r="Q23" s="29" t="s">
        <v>12</v>
      </c>
    </row>
    <row r="24" spans="1:17" x14ac:dyDescent="0.25">
      <c r="A24" s="24" t="s">
        <v>10</v>
      </c>
      <c r="B24" s="24"/>
      <c r="C24" s="59" t="s">
        <v>354</v>
      </c>
      <c r="D24" s="32" t="s">
        <v>508</v>
      </c>
      <c r="E24" s="29" t="s">
        <v>12</v>
      </c>
      <c r="F24" s="29" t="s">
        <v>12</v>
      </c>
      <c r="G24" s="29" t="s">
        <v>12</v>
      </c>
      <c r="H24" s="29" t="s">
        <v>12</v>
      </c>
      <c r="I24" s="29" t="s">
        <v>12</v>
      </c>
      <c r="J24" s="29" t="s">
        <v>12</v>
      </c>
      <c r="K24" s="29" t="s">
        <v>12</v>
      </c>
      <c r="L24" s="29" t="s">
        <v>12</v>
      </c>
      <c r="M24" s="29" t="s">
        <v>548</v>
      </c>
      <c r="N24" s="77"/>
      <c r="P24" s="29" t="s">
        <v>12</v>
      </c>
      <c r="Q24" s="29" t="s">
        <v>12</v>
      </c>
    </row>
    <row r="25" spans="1:17" x14ac:dyDescent="0.25">
      <c r="A25" s="24" t="s">
        <v>10</v>
      </c>
      <c r="B25" s="24"/>
      <c r="C25" s="59" t="s">
        <v>355</v>
      </c>
      <c r="D25" s="28" t="s">
        <v>507</v>
      </c>
      <c r="E25" s="29" t="s">
        <v>12</v>
      </c>
      <c r="F25" s="29" t="s">
        <v>12</v>
      </c>
      <c r="G25" s="29" t="s">
        <v>12</v>
      </c>
      <c r="H25" s="29" t="s">
        <v>12</v>
      </c>
      <c r="I25" s="29" t="s">
        <v>12</v>
      </c>
      <c r="J25" s="29" t="s">
        <v>12</v>
      </c>
      <c r="K25" s="28" t="s">
        <v>356</v>
      </c>
      <c r="L25" s="29" t="s">
        <v>12</v>
      </c>
      <c r="M25" s="29" t="s">
        <v>548</v>
      </c>
      <c r="N25" s="77"/>
      <c r="P25" s="29" t="s">
        <v>12</v>
      </c>
      <c r="Q25" s="29" t="s">
        <v>12</v>
      </c>
    </row>
    <row r="26" spans="1:17" x14ac:dyDescent="0.25">
      <c r="A26" s="24" t="s">
        <v>10</v>
      </c>
      <c r="B26" s="24"/>
      <c r="C26" s="59" t="s">
        <v>357</v>
      </c>
      <c r="D26" s="29" t="s">
        <v>12</v>
      </c>
      <c r="E26" s="28" t="s">
        <v>358</v>
      </c>
      <c r="F26" s="28" t="s">
        <v>359</v>
      </c>
      <c r="G26" s="29" t="s">
        <v>12</v>
      </c>
      <c r="H26" s="29" t="s">
        <v>12</v>
      </c>
      <c r="I26" s="29" t="s">
        <v>12</v>
      </c>
      <c r="J26" s="29" t="s">
        <v>12</v>
      </c>
      <c r="K26" s="29" t="s">
        <v>12</v>
      </c>
      <c r="L26" s="31" t="s">
        <v>360</v>
      </c>
      <c r="M26" s="29" t="s">
        <v>548</v>
      </c>
      <c r="N26" s="77"/>
      <c r="P26" s="31" t="s">
        <v>532</v>
      </c>
      <c r="Q26" s="31" t="s">
        <v>533</v>
      </c>
    </row>
    <row r="27" spans="1:17" x14ac:dyDescent="0.25">
      <c r="A27" s="24" t="s">
        <v>10</v>
      </c>
      <c r="B27" s="24"/>
      <c r="C27" s="59" t="s">
        <v>361</v>
      </c>
      <c r="D27" s="29" t="s">
        <v>12</v>
      </c>
      <c r="E27" s="28" t="s">
        <v>362</v>
      </c>
      <c r="F27" s="28" t="s">
        <v>363</v>
      </c>
      <c r="G27" s="29" t="s">
        <v>12</v>
      </c>
      <c r="H27" s="29" t="s">
        <v>12</v>
      </c>
      <c r="I27" s="29" t="s">
        <v>12</v>
      </c>
      <c r="J27" s="29" t="s">
        <v>12</v>
      </c>
      <c r="K27" s="29" t="s">
        <v>12</v>
      </c>
      <c r="L27" s="31" t="s">
        <v>364</v>
      </c>
      <c r="M27" s="29" t="s">
        <v>548</v>
      </c>
      <c r="N27" s="77"/>
      <c r="P27" s="31" t="s">
        <v>534</v>
      </c>
      <c r="Q27" s="31" t="s">
        <v>535</v>
      </c>
    </row>
    <row r="28" spans="1:17" x14ac:dyDescent="0.25">
      <c r="A28" s="25" t="s">
        <v>365</v>
      </c>
      <c r="B28" s="24"/>
      <c r="C28" s="59" t="s">
        <v>366</v>
      </c>
      <c r="D28" s="29" t="s">
        <v>12</v>
      </c>
      <c r="E28" s="33" t="s">
        <v>367</v>
      </c>
      <c r="F28" s="28" t="s">
        <v>368</v>
      </c>
      <c r="G28" s="33" t="s">
        <v>424</v>
      </c>
      <c r="H28" s="28" t="s">
        <v>492</v>
      </c>
      <c r="I28" s="28" t="s">
        <v>453</v>
      </c>
      <c r="J28" s="28" t="s">
        <v>454</v>
      </c>
      <c r="K28" s="29" t="s">
        <v>12</v>
      </c>
      <c r="L28" s="30" t="s">
        <v>369</v>
      </c>
      <c r="M28" s="29" t="s">
        <v>548</v>
      </c>
      <c r="N28" s="77"/>
      <c r="P28" s="30" t="s">
        <v>536</v>
      </c>
      <c r="Q28" s="30" t="s">
        <v>537</v>
      </c>
    </row>
    <row r="29" spans="1:17" x14ac:dyDescent="0.25">
      <c r="A29" s="24" t="s">
        <v>10</v>
      </c>
      <c r="B29" s="24"/>
      <c r="C29" s="59" t="s">
        <v>370</v>
      </c>
      <c r="D29" s="29" t="s">
        <v>12</v>
      </c>
      <c r="E29" s="28" t="s">
        <v>371</v>
      </c>
      <c r="F29" s="28" t="s">
        <v>372</v>
      </c>
      <c r="G29" s="29" t="s">
        <v>12</v>
      </c>
      <c r="H29" s="29" t="s">
        <v>12</v>
      </c>
      <c r="I29" s="29" t="s">
        <v>12</v>
      </c>
      <c r="J29" s="29" t="s">
        <v>12</v>
      </c>
      <c r="K29" s="29" t="s">
        <v>12</v>
      </c>
      <c r="L29" s="28" t="s">
        <v>373</v>
      </c>
      <c r="M29" s="29" t="s">
        <v>548</v>
      </c>
      <c r="N29" s="77"/>
      <c r="P29" s="28" t="s">
        <v>538</v>
      </c>
      <c r="Q29" s="28" t="s">
        <v>539</v>
      </c>
    </row>
    <row r="30" spans="1:17" x14ac:dyDescent="0.25">
      <c r="A30" s="24" t="s">
        <v>10</v>
      </c>
      <c r="B30" s="24"/>
      <c r="C30" s="59" t="s">
        <v>374</v>
      </c>
      <c r="D30" s="29" t="s">
        <v>12</v>
      </c>
      <c r="E30" s="28" t="s">
        <v>375</v>
      </c>
      <c r="F30" s="29" t="s">
        <v>12</v>
      </c>
      <c r="G30" s="29" t="s">
        <v>12</v>
      </c>
      <c r="H30" s="29" t="s">
        <v>12</v>
      </c>
      <c r="I30" s="29" t="s">
        <v>12</v>
      </c>
      <c r="J30" s="29" t="s">
        <v>12</v>
      </c>
      <c r="K30" s="29" t="s">
        <v>12</v>
      </c>
      <c r="L30" s="29" t="s">
        <v>12</v>
      </c>
      <c r="M30" s="29" t="s">
        <v>548</v>
      </c>
      <c r="N30" s="77"/>
      <c r="P30" s="28" t="s">
        <v>540</v>
      </c>
      <c r="Q30" s="29" t="s">
        <v>12</v>
      </c>
    </row>
    <row r="31" spans="1:17" x14ac:dyDescent="0.25">
      <c r="A31" s="24" t="s">
        <v>10</v>
      </c>
      <c r="B31" s="24"/>
      <c r="C31" s="59" t="s">
        <v>376</v>
      </c>
      <c r="D31" s="29" t="s">
        <v>12</v>
      </c>
      <c r="E31" s="28" t="s">
        <v>377</v>
      </c>
      <c r="F31" s="29" t="s">
        <v>12</v>
      </c>
      <c r="G31" s="29" t="s">
        <v>12</v>
      </c>
      <c r="H31" s="29" t="s">
        <v>12</v>
      </c>
      <c r="I31" s="29" t="s">
        <v>12</v>
      </c>
      <c r="J31" s="29" t="s">
        <v>12</v>
      </c>
      <c r="K31" s="29" t="s">
        <v>12</v>
      </c>
      <c r="L31" s="28" t="s">
        <v>378</v>
      </c>
      <c r="M31" s="29" t="s">
        <v>548</v>
      </c>
      <c r="N31" s="77"/>
      <c r="P31" s="28" t="s">
        <v>541</v>
      </c>
      <c r="Q31" s="29" t="s">
        <v>12</v>
      </c>
    </row>
    <row r="32" spans="1:17" x14ac:dyDescent="0.25">
      <c r="A32" s="24" t="s">
        <v>10</v>
      </c>
      <c r="B32" s="24"/>
      <c r="C32" s="59" t="s">
        <v>379</v>
      </c>
      <c r="D32" s="29" t="s">
        <v>12</v>
      </c>
      <c r="E32" s="28" t="s">
        <v>380</v>
      </c>
      <c r="F32" s="29" t="s">
        <v>12</v>
      </c>
      <c r="G32" s="29" t="s">
        <v>12</v>
      </c>
      <c r="H32" s="29" t="s">
        <v>12</v>
      </c>
      <c r="I32" s="29" t="s">
        <v>12</v>
      </c>
      <c r="J32" s="29" t="s">
        <v>12</v>
      </c>
      <c r="K32" s="29" t="s">
        <v>12</v>
      </c>
      <c r="L32" s="29" t="s">
        <v>12</v>
      </c>
      <c r="M32" s="29" t="s">
        <v>548</v>
      </c>
      <c r="N32" s="77"/>
      <c r="P32" s="28" t="s">
        <v>542</v>
      </c>
      <c r="Q32" s="29" t="s">
        <v>12</v>
      </c>
    </row>
    <row r="33" spans="1:17" x14ac:dyDescent="0.25">
      <c r="A33" s="24" t="s">
        <v>10</v>
      </c>
      <c r="B33" s="24"/>
      <c r="C33" s="59" t="s">
        <v>381</v>
      </c>
      <c r="D33" s="29" t="s">
        <v>12</v>
      </c>
      <c r="E33" s="29" t="s">
        <v>12</v>
      </c>
      <c r="F33" s="29" t="s">
        <v>12</v>
      </c>
      <c r="G33" s="28" t="s">
        <v>559</v>
      </c>
      <c r="H33" s="29" t="s">
        <v>12</v>
      </c>
      <c r="I33" s="29" t="s">
        <v>12</v>
      </c>
      <c r="J33" s="29" t="s">
        <v>12</v>
      </c>
      <c r="K33" s="29" t="s">
        <v>12</v>
      </c>
      <c r="L33" s="29" t="s">
        <v>12</v>
      </c>
      <c r="M33" s="29" t="s">
        <v>548</v>
      </c>
      <c r="N33" s="77"/>
      <c r="P33" s="29" t="s">
        <v>12</v>
      </c>
      <c r="Q33" s="29" t="s">
        <v>12</v>
      </c>
    </row>
    <row r="34" spans="1:17" x14ac:dyDescent="0.25">
      <c r="A34" s="24" t="s">
        <v>10</v>
      </c>
      <c r="B34" s="24"/>
      <c r="C34" s="59" t="s">
        <v>382</v>
      </c>
      <c r="D34" s="29" t="s">
        <v>12</v>
      </c>
      <c r="E34" s="29" t="s">
        <v>12</v>
      </c>
      <c r="F34" s="29" t="s">
        <v>12</v>
      </c>
      <c r="G34" s="28" t="s">
        <v>560</v>
      </c>
      <c r="H34" s="29" t="s">
        <v>12</v>
      </c>
      <c r="I34" s="29" t="s">
        <v>12</v>
      </c>
      <c r="J34" s="29" t="s">
        <v>12</v>
      </c>
      <c r="K34" s="29" t="s">
        <v>12</v>
      </c>
      <c r="L34" s="29" t="s">
        <v>12</v>
      </c>
      <c r="M34" s="29" t="s">
        <v>548</v>
      </c>
      <c r="N34" s="77"/>
      <c r="P34" s="29" t="s">
        <v>12</v>
      </c>
      <c r="Q34" s="29" t="s">
        <v>12</v>
      </c>
    </row>
    <row r="35" spans="1:17" x14ac:dyDescent="0.25">
      <c r="A35" s="24" t="s">
        <v>10</v>
      </c>
      <c r="B35" s="24"/>
      <c r="C35" s="59" t="s">
        <v>383</v>
      </c>
      <c r="D35" s="29" t="s">
        <v>12</v>
      </c>
      <c r="E35" s="29" t="s">
        <v>12</v>
      </c>
      <c r="F35" s="29" t="s">
        <v>12</v>
      </c>
      <c r="G35" s="28" t="s">
        <v>561</v>
      </c>
      <c r="H35" s="29" t="s">
        <v>12</v>
      </c>
      <c r="I35" s="29" t="s">
        <v>12</v>
      </c>
      <c r="J35" s="29" t="s">
        <v>12</v>
      </c>
      <c r="K35" s="29" t="s">
        <v>12</v>
      </c>
      <c r="L35" s="29" t="s">
        <v>12</v>
      </c>
      <c r="M35" s="29" t="s">
        <v>548</v>
      </c>
      <c r="N35" s="77"/>
      <c r="P35" s="29" t="s">
        <v>12</v>
      </c>
      <c r="Q35" s="29" t="s">
        <v>12</v>
      </c>
    </row>
    <row r="36" spans="1:17" x14ac:dyDescent="0.25">
      <c r="A36" s="24" t="s">
        <v>10</v>
      </c>
      <c r="B36" s="24"/>
      <c r="C36" s="59" t="s">
        <v>384</v>
      </c>
      <c r="D36" s="29" t="s">
        <v>12</v>
      </c>
      <c r="E36" s="29" t="s">
        <v>12</v>
      </c>
      <c r="F36" s="29" t="s">
        <v>12</v>
      </c>
      <c r="G36" s="28" t="s">
        <v>562</v>
      </c>
      <c r="H36" s="29" t="s">
        <v>12</v>
      </c>
      <c r="I36" s="29" t="s">
        <v>12</v>
      </c>
      <c r="J36" s="29" t="s">
        <v>12</v>
      </c>
      <c r="K36" s="29" t="s">
        <v>12</v>
      </c>
      <c r="L36" s="29" t="s">
        <v>12</v>
      </c>
      <c r="M36" s="29" t="s">
        <v>548</v>
      </c>
      <c r="N36" s="77"/>
      <c r="P36" s="29" t="s">
        <v>12</v>
      </c>
      <c r="Q36" s="29" t="s">
        <v>12</v>
      </c>
    </row>
    <row r="37" spans="1:17" x14ac:dyDescent="0.25">
      <c r="A37" s="25" t="s">
        <v>565</v>
      </c>
      <c r="B37" s="24"/>
      <c r="C37" s="59" t="s">
        <v>385</v>
      </c>
      <c r="D37" s="29" t="s">
        <v>12</v>
      </c>
      <c r="E37" s="29" t="s">
        <v>12</v>
      </c>
      <c r="F37" s="29" t="s">
        <v>12</v>
      </c>
      <c r="G37" s="29" t="s">
        <v>12</v>
      </c>
      <c r="H37" s="28" t="s">
        <v>493</v>
      </c>
      <c r="I37" s="28" t="s">
        <v>455</v>
      </c>
      <c r="J37" s="28" t="s">
        <v>456</v>
      </c>
      <c r="K37" s="29" t="s">
        <v>12</v>
      </c>
      <c r="L37" s="28" t="s">
        <v>386</v>
      </c>
      <c r="M37" s="28" t="s">
        <v>564</v>
      </c>
      <c r="N37" s="77"/>
      <c r="P37" s="29" t="s">
        <v>12</v>
      </c>
      <c r="Q37" s="29" t="s">
        <v>12</v>
      </c>
    </row>
    <row r="38" spans="1:17" x14ac:dyDescent="0.25">
      <c r="A38" s="24" t="s">
        <v>10</v>
      </c>
      <c r="B38" s="24"/>
      <c r="C38" s="59" t="s">
        <v>387</v>
      </c>
      <c r="D38" s="29" t="s">
        <v>12</v>
      </c>
      <c r="E38" s="29" t="s">
        <v>12</v>
      </c>
      <c r="F38" s="33" t="s">
        <v>388</v>
      </c>
      <c r="G38" s="29"/>
      <c r="H38" s="29" t="s">
        <v>12</v>
      </c>
      <c r="I38" s="29" t="s">
        <v>12</v>
      </c>
      <c r="J38" s="29" t="s">
        <v>12</v>
      </c>
      <c r="K38" s="29" t="s">
        <v>12</v>
      </c>
      <c r="L38" s="29" t="s">
        <v>12</v>
      </c>
      <c r="M38" s="29" t="s">
        <v>548</v>
      </c>
      <c r="N38" s="77"/>
      <c r="P38" s="29" t="s">
        <v>12</v>
      </c>
      <c r="Q38" s="29" t="s">
        <v>12</v>
      </c>
    </row>
    <row r="39" spans="1:17" x14ac:dyDescent="0.25">
      <c r="A39" s="24" t="s">
        <v>10</v>
      </c>
      <c r="B39" s="24"/>
      <c r="C39" s="59" t="s">
        <v>389</v>
      </c>
      <c r="D39" s="29" t="s">
        <v>12</v>
      </c>
      <c r="E39" s="29" t="s">
        <v>12</v>
      </c>
      <c r="F39" s="29" t="s">
        <v>12</v>
      </c>
      <c r="G39" s="29" t="s">
        <v>12</v>
      </c>
      <c r="H39" s="29" t="s">
        <v>12</v>
      </c>
      <c r="I39" s="29" t="s">
        <v>12</v>
      </c>
      <c r="J39" s="29" t="s">
        <v>12</v>
      </c>
      <c r="K39" s="29" t="s">
        <v>12</v>
      </c>
      <c r="L39" s="29" t="s">
        <v>12</v>
      </c>
      <c r="M39" s="29" t="s">
        <v>548</v>
      </c>
      <c r="N39" s="77"/>
      <c r="P39" s="29" t="s">
        <v>12</v>
      </c>
      <c r="Q39" s="28" t="s">
        <v>543</v>
      </c>
    </row>
    <row r="40" spans="1:17" x14ac:dyDescent="0.25">
      <c r="A40" s="24" t="s">
        <v>10</v>
      </c>
      <c r="B40" s="24"/>
      <c r="C40" s="57" t="s">
        <v>390</v>
      </c>
      <c r="D40" s="29" t="s">
        <v>12</v>
      </c>
      <c r="E40" s="29" t="s">
        <v>12</v>
      </c>
      <c r="F40" s="29" t="s">
        <v>12</v>
      </c>
      <c r="G40" s="29" t="s">
        <v>12</v>
      </c>
      <c r="H40" s="29" t="s">
        <v>12</v>
      </c>
      <c r="I40" s="29" t="s">
        <v>12</v>
      </c>
      <c r="J40" s="29" t="s">
        <v>12</v>
      </c>
      <c r="K40" s="28" t="s">
        <v>506</v>
      </c>
      <c r="L40" s="29"/>
      <c r="M40" s="29" t="s">
        <v>548</v>
      </c>
      <c r="N40" s="77"/>
      <c r="P40" s="11"/>
      <c r="Q40" s="11"/>
    </row>
    <row r="41" spans="1:17" x14ac:dyDescent="0.25">
      <c r="A41" s="24" t="s">
        <v>10</v>
      </c>
      <c r="B41" s="24"/>
      <c r="C41" s="59" t="s">
        <v>391</v>
      </c>
      <c r="D41" s="29" t="s">
        <v>12</v>
      </c>
      <c r="E41" s="29" t="s">
        <v>12</v>
      </c>
      <c r="F41" s="29" t="s">
        <v>12</v>
      </c>
      <c r="G41" s="29" t="s">
        <v>12</v>
      </c>
      <c r="H41" s="28" t="s">
        <v>494</v>
      </c>
      <c r="I41" s="28" t="s">
        <v>457</v>
      </c>
      <c r="J41" s="28" t="s">
        <v>458</v>
      </c>
      <c r="K41" s="29" t="s">
        <v>12</v>
      </c>
      <c r="L41" s="29" t="s">
        <v>12</v>
      </c>
      <c r="M41" s="29" t="s">
        <v>548</v>
      </c>
      <c r="N41" s="77"/>
      <c r="P41" s="29" t="s">
        <v>12</v>
      </c>
      <c r="Q41" s="29" t="s">
        <v>12</v>
      </c>
    </row>
    <row r="42" spans="1:17" x14ac:dyDescent="0.25">
      <c r="A42" s="24" t="s">
        <v>10</v>
      </c>
      <c r="B42" s="24"/>
      <c r="C42" s="59" t="s">
        <v>392</v>
      </c>
      <c r="D42" s="29" t="s">
        <v>12</v>
      </c>
      <c r="E42" s="29" t="s">
        <v>12</v>
      </c>
      <c r="F42" s="29" t="s">
        <v>12</v>
      </c>
      <c r="G42" s="29" t="s">
        <v>12</v>
      </c>
      <c r="H42" s="28" t="s">
        <v>495</v>
      </c>
      <c r="I42" s="28" t="s">
        <v>459</v>
      </c>
      <c r="J42" s="28" t="s">
        <v>460</v>
      </c>
      <c r="K42" s="29" t="s">
        <v>12</v>
      </c>
      <c r="L42" s="29" t="s">
        <v>12</v>
      </c>
      <c r="M42" s="29" t="s">
        <v>548</v>
      </c>
      <c r="N42" s="77"/>
      <c r="P42" s="29" t="s">
        <v>12</v>
      </c>
      <c r="Q42" s="29" t="s">
        <v>12</v>
      </c>
    </row>
    <row r="43" spans="1:17" x14ac:dyDescent="0.25">
      <c r="A43" s="24" t="s">
        <v>10</v>
      </c>
      <c r="B43" s="24"/>
      <c r="C43" s="59" t="s">
        <v>393</v>
      </c>
      <c r="D43" s="29" t="s">
        <v>12</v>
      </c>
      <c r="E43" s="29" t="s">
        <v>12</v>
      </c>
      <c r="F43" s="29" t="s">
        <v>12</v>
      </c>
      <c r="G43" s="29" t="s">
        <v>12</v>
      </c>
      <c r="H43" s="28" t="s">
        <v>496</v>
      </c>
      <c r="I43" s="28" t="s">
        <v>461</v>
      </c>
      <c r="J43" s="28" t="s">
        <v>462</v>
      </c>
      <c r="K43" s="29" t="s">
        <v>12</v>
      </c>
      <c r="L43" s="29" t="s">
        <v>12</v>
      </c>
      <c r="M43" s="29" t="s">
        <v>548</v>
      </c>
      <c r="N43" s="77"/>
      <c r="P43" s="29" t="s">
        <v>12</v>
      </c>
      <c r="Q43" s="29" t="s">
        <v>12</v>
      </c>
    </row>
    <row r="44" spans="1:17" x14ac:dyDescent="0.25">
      <c r="A44" s="24" t="s">
        <v>10</v>
      </c>
      <c r="B44" s="24"/>
      <c r="C44" s="59" t="s">
        <v>394</v>
      </c>
      <c r="D44" s="29" t="s">
        <v>12</v>
      </c>
      <c r="E44" s="29" t="s">
        <v>12</v>
      </c>
      <c r="F44" s="29" t="s">
        <v>12</v>
      </c>
      <c r="G44" s="29" t="s">
        <v>12</v>
      </c>
      <c r="H44" s="28" t="s">
        <v>497</v>
      </c>
      <c r="I44" s="28" t="s">
        <v>463</v>
      </c>
      <c r="J44" s="28" t="s">
        <v>464</v>
      </c>
      <c r="K44" s="29" t="s">
        <v>12</v>
      </c>
      <c r="L44" s="29" t="s">
        <v>12</v>
      </c>
      <c r="M44" s="29" t="s">
        <v>548</v>
      </c>
      <c r="N44" s="77"/>
      <c r="P44" s="29" t="s">
        <v>12</v>
      </c>
      <c r="Q44" s="29" t="s">
        <v>12</v>
      </c>
    </row>
    <row r="45" spans="1:17" x14ac:dyDescent="0.25">
      <c r="A45" s="24" t="s">
        <v>10</v>
      </c>
      <c r="B45" s="24"/>
      <c r="C45" s="59" t="s">
        <v>395</v>
      </c>
      <c r="D45" s="29" t="s">
        <v>12</v>
      </c>
      <c r="E45" s="29" t="s">
        <v>12</v>
      </c>
      <c r="F45" s="29" t="s">
        <v>12</v>
      </c>
      <c r="G45" s="29" t="s">
        <v>12</v>
      </c>
      <c r="H45" s="28" t="s">
        <v>498</v>
      </c>
      <c r="I45" s="28" t="s">
        <v>465</v>
      </c>
      <c r="J45" s="28" t="s">
        <v>466</v>
      </c>
      <c r="K45" s="29" t="s">
        <v>12</v>
      </c>
      <c r="L45" s="29" t="s">
        <v>12</v>
      </c>
      <c r="M45" s="29" t="s">
        <v>548</v>
      </c>
      <c r="N45" s="77"/>
      <c r="P45" s="29" t="s">
        <v>12</v>
      </c>
      <c r="Q45" s="29" t="s">
        <v>12</v>
      </c>
    </row>
    <row r="46" spans="1:17" x14ac:dyDescent="0.25">
      <c r="A46" s="44" t="s">
        <v>396</v>
      </c>
      <c r="B46" s="45"/>
      <c r="C46" s="60" t="s">
        <v>397</v>
      </c>
      <c r="D46" s="38" t="s">
        <v>12</v>
      </c>
      <c r="E46" s="38" t="s">
        <v>12</v>
      </c>
      <c r="F46" s="38" t="s">
        <v>12</v>
      </c>
      <c r="G46" s="38" t="s">
        <v>12</v>
      </c>
      <c r="H46" s="38" t="s">
        <v>12</v>
      </c>
      <c r="I46" s="38" t="s">
        <v>12</v>
      </c>
      <c r="J46" s="38" t="s">
        <v>12</v>
      </c>
      <c r="K46" s="38" t="s">
        <v>12</v>
      </c>
      <c r="L46" s="38" t="s">
        <v>12</v>
      </c>
      <c r="M46" s="38" t="s">
        <v>548</v>
      </c>
      <c r="N46" s="77"/>
      <c r="P46" s="38" t="s">
        <v>12</v>
      </c>
      <c r="Q46" s="38" t="s">
        <v>12</v>
      </c>
    </row>
    <row r="47" spans="1:17" x14ac:dyDescent="0.25">
      <c r="A47" s="24" t="s">
        <v>10</v>
      </c>
      <c r="B47" s="24"/>
      <c r="C47" s="59" t="s">
        <v>398</v>
      </c>
      <c r="D47" s="29" t="s">
        <v>12</v>
      </c>
      <c r="E47" s="29" t="s">
        <v>12</v>
      </c>
      <c r="F47" s="29" t="s">
        <v>12</v>
      </c>
      <c r="G47" s="29" t="s">
        <v>12</v>
      </c>
      <c r="H47" s="28" t="s">
        <v>499</v>
      </c>
      <c r="I47" s="28" t="s">
        <v>467</v>
      </c>
      <c r="J47" s="28" t="s">
        <v>468</v>
      </c>
      <c r="K47" s="29" t="s">
        <v>12</v>
      </c>
      <c r="L47" s="29" t="s">
        <v>12</v>
      </c>
      <c r="M47" s="29" t="s">
        <v>548</v>
      </c>
      <c r="N47" s="77"/>
      <c r="P47" s="29" t="s">
        <v>12</v>
      </c>
      <c r="Q47" s="29" t="s">
        <v>12</v>
      </c>
    </row>
    <row r="48" spans="1:17" x14ac:dyDescent="0.25">
      <c r="A48" s="24" t="s">
        <v>10</v>
      </c>
      <c r="B48" s="24"/>
      <c r="C48" s="59" t="s">
        <v>399</v>
      </c>
      <c r="D48" s="29" t="s">
        <v>12</v>
      </c>
      <c r="E48" s="29" t="s">
        <v>12</v>
      </c>
      <c r="F48" s="29" t="s">
        <v>12</v>
      </c>
      <c r="G48" s="29" t="s">
        <v>12</v>
      </c>
      <c r="H48" s="28" t="s">
        <v>500</v>
      </c>
      <c r="I48" s="29" t="s">
        <v>12</v>
      </c>
      <c r="J48" s="29" t="s">
        <v>12</v>
      </c>
      <c r="K48" s="37" t="s">
        <v>12</v>
      </c>
      <c r="L48" s="29" t="s">
        <v>12</v>
      </c>
      <c r="M48" s="29" t="s">
        <v>548</v>
      </c>
      <c r="N48" s="77"/>
      <c r="P48" s="29" t="s">
        <v>12</v>
      </c>
      <c r="Q48" s="29" t="s">
        <v>12</v>
      </c>
    </row>
    <row r="49" spans="1:17" x14ac:dyDescent="0.25">
      <c r="A49" s="24" t="s">
        <v>10</v>
      </c>
      <c r="B49" s="24"/>
      <c r="C49" s="59" t="s">
        <v>400</v>
      </c>
      <c r="D49" s="29" t="s">
        <v>12</v>
      </c>
      <c r="E49" s="29" t="s">
        <v>12</v>
      </c>
      <c r="F49" s="29" t="s">
        <v>12</v>
      </c>
      <c r="G49" s="29" t="s">
        <v>12</v>
      </c>
      <c r="H49" s="28" t="s">
        <v>501</v>
      </c>
      <c r="I49" s="29"/>
      <c r="J49" s="28" t="s">
        <v>469</v>
      </c>
      <c r="K49" s="29" t="s">
        <v>12</v>
      </c>
      <c r="L49" s="29" t="s">
        <v>12</v>
      </c>
      <c r="M49" s="29" t="s">
        <v>548</v>
      </c>
      <c r="N49" s="77"/>
      <c r="P49" s="29" t="s">
        <v>12</v>
      </c>
      <c r="Q49" s="29" t="s">
        <v>12</v>
      </c>
    </row>
    <row r="50" spans="1:17" x14ac:dyDescent="0.25">
      <c r="A50" s="24" t="s">
        <v>10</v>
      </c>
      <c r="B50" s="24"/>
      <c r="C50" s="59" t="s">
        <v>401</v>
      </c>
      <c r="D50" s="29" t="s">
        <v>12</v>
      </c>
      <c r="E50" s="29" t="s">
        <v>12</v>
      </c>
      <c r="F50" s="29" t="s">
        <v>12</v>
      </c>
      <c r="G50" s="27" t="s">
        <v>12</v>
      </c>
      <c r="H50" s="29" t="s">
        <v>12</v>
      </c>
      <c r="I50" s="28" t="s">
        <v>470</v>
      </c>
      <c r="J50" s="28" t="s">
        <v>471</v>
      </c>
      <c r="K50" s="29" t="s">
        <v>12</v>
      </c>
      <c r="L50" s="29" t="s">
        <v>12</v>
      </c>
      <c r="M50" s="29" t="s">
        <v>548</v>
      </c>
      <c r="N50" s="77"/>
      <c r="P50" s="29" t="s">
        <v>12</v>
      </c>
      <c r="Q50" s="29" t="s">
        <v>12</v>
      </c>
    </row>
    <row r="51" spans="1:17" x14ac:dyDescent="0.25">
      <c r="A51" s="24" t="s">
        <v>10</v>
      </c>
      <c r="B51" s="24"/>
      <c r="C51" s="59" t="s">
        <v>402</v>
      </c>
      <c r="D51" s="29" t="s">
        <v>12</v>
      </c>
      <c r="E51" s="29" t="s">
        <v>12</v>
      </c>
      <c r="F51" s="29" t="s">
        <v>12</v>
      </c>
      <c r="G51" s="27" t="s">
        <v>12</v>
      </c>
      <c r="H51" s="29" t="s">
        <v>12</v>
      </c>
      <c r="I51" s="29" t="s">
        <v>12</v>
      </c>
      <c r="J51" s="28" t="s">
        <v>472</v>
      </c>
      <c r="K51" s="29" t="s">
        <v>12</v>
      </c>
      <c r="L51" s="29" t="s">
        <v>12</v>
      </c>
      <c r="M51" s="29" t="s">
        <v>548</v>
      </c>
      <c r="N51" s="77"/>
      <c r="P51" s="29" t="s">
        <v>12</v>
      </c>
      <c r="Q51" s="29" t="s">
        <v>12</v>
      </c>
    </row>
    <row r="52" spans="1:17" x14ac:dyDescent="0.25">
      <c r="A52" s="24" t="s">
        <v>10</v>
      </c>
      <c r="B52" s="24"/>
      <c r="C52" s="59" t="s">
        <v>403</v>
      </c>
      <c r="D52" s="29" t="s">
        <v>12</v>
      </c>
      <c r="E52" s="29" t="s">
        <v>12</v>
      </c>
      <c r="F52" s="29" t="s">
        <v>12</v>
      </c>
      <c r="G52" s="27" t="s">
        <v>12</v>
      </c>
      <c r="H52" s="29" t="s">
        <v>12</v>
      </c>
      <c r="I52" s="28" t="s">
        <v>473</v>
      </c>
      <c r="J52" s="28" t="s">
        <v>474</v>
      </c>
      <c r="K52" s="29" t="s">
        <v>12</v>
      </c>
      <c r="L52" s="29" t="s">
        <v>12</v>
      </c>
      <c r="M52" s="29" t="s">
        <v>548</v>
      </c>
      <c r="N52" s="77"/>
      <c r="P52" s="29" t="s">
        <v>12</v>
      </c>
      <c r="Q52" s="29" t="s">
        <v>12</v>
      </c>
    </row>
    <row r="53" spans="1:17" x14ac:dyDescent="0.25">
      <c r="A53" s="24" t="s">
        <v>10</v>
      </c>
      <c r="B53" s="24"/>
      <c r="C53" s="59" t="s">
        <v>404</v>
      </c>
      <c r="D53" s="29" t="s">
        <v>12</v>
      </c>
      <c r="E53" s="29" t="s">
        <v>12</v>
      </c>
      <c r="F53" s="29" t="s">
        <v>12</v>
      </c>
      <c r="G53" s="27" t="s">
        <v>12</v>
      </c>
      <c r="H53" s="29" t="s">
        <v>12</v>
      </c>
      <c r="I53" s="28" t="s">
        <v>475</v>
      </c>
      <c r="J53" s="28" t="s">
        <v>476</v>
      </c>
      <c r="K53" s="29" t="s">
        <v>12</v>
      </c>
      <c r="L53" s="29" t="s">
        <v>12</v>
      </c>
      <c r="M53" s="29" t="s">
        <v>548</v>
      </c>
      <c r="N53" s="77"/>
      <c r="P53" s="29" t="s">
        <v>12</v>
      </c>
      <c r="Q53" s="29" t="s">
        <v>12</v>
      </c>
    </row>
    <row r="54" spans="1:17" x14ac:dyDescent="0.25">
      <c r="A54" s="24" t="s">
        <v>10</v>
      </c>
      <c r="B54" s="24"/>
      <c r="C54" s="59" t="s">
        <v>405</v>
      </c>
      <c r="D54" s="29" t="s">
        <v>12</v>
      </c>
      <c r="E54" s="28" t="s">
        <v>406</v>
      </c>
      <c r="F54" s="29" t="s">
        <v>12</v>
      </c>
      <c r="G54" s="29" t="s">
        <v>12</v>
      </c>
      <c r="H54" s="29" t="s">
        <v>12</v>
      </c>
      <c r="I54" s="29" t="s">
        <v>12</v>
      </c>
      <c r="J54" s="29" t="s">
        <v>12</v>
      </c>
      <c r="K54" s="29" t="s">
        <v>12</v>
      </c>
      <c r="L54" s="29" t="s">
        <v>12</v>
      </c>
      <c r="M54" s="29" t="s">
        <v>548</v>
      </c>
      <c r="N54" s="77"/>
      <c r="P54" s="29" t="s">
        <v>12</v>
      </c>
      <c r="Q54" s="29" t="s">
        <v>12</v>
      </c>
    </row>
    <row r="55" spans="1:17" x14ac:dyDescent="0.25">
      <c r="A55" s="24" t="s">
        <v>10</v>
      </c>
      <c r="B55" s="24"/>
      <c r="C55" s="59" t="s">
        <v>407</v>
      </c>
      <c r="D55" s="29" t="s">
        <v>12</v>
      </c>
      <c r="E55" s="29" t="s">
        <v>12</v>
      </c>
      <c r="F55" s="28" t="s">
        <v>408</v>
      </c>
      <c r="G55" s="29" t="s">
        <v>12</v>
      </c>
      <c r="H55" s="29" t="s">
        <v>12</v>
      </c>
      <c r="I55" s="29" t="s">
        <v>12</v>
      </c>
      <c r="J55" s="29" t="s">
        <v>12</v>
      </c>
      <c r="K55" s="29" t="s">
        <v>12</v>
      </c>
      <c r="L55" s="29" t="s">
        <v>12</v>
      </c>
      <c r="M55" s="29" t="s">
        <v>548</v>
      </c>
      <c r="N55" s="77"/>
      <c r="P55" s="29" t="s">
        <v>12</v>
      </c>
      <c r="Q55" s="29" t="s">
        <v>12</v>
      </c>
    </row>
    <row r="56" spans="1:17" x14ac:dyDescent="0.25">
      <c r="A56" s="24" t="s">
        <v>10</v>
      </c>
      <c r="B56" s="24"/>
      <c r="C56" s="59" t="s">
        <v>409</v>
      </c>
      <c r="D56" s="29" t="s">
        <v>12</v>
      </c>
      <c r="E56" s="29" t="s">
        <v>12</v>
      </c>
      <c r="F56" s="28" t="s">
        <v>410</v>
      </c>
      <c r="G56" s="29" t="s">
        <v>12</v>
      </c>
      <c r="H56" s="29" t="s">
        <v>12</v>
      </c>
      <c r="I56" s="29" t="s">
        <v>12</v>
      </c>
      <c r="J56" s="29" t="s">
        <v>12</v>
      </c>
      <c r="K56" s="29" t="s">
        <v>12</v>
      </c>
      <c r="L56" s="29" t="s">
        <v>12</v>
      </c>
      <c r="M56" s="29" t="s">
        <v>548</v>
      </c>
      <c r="N56" s="77"/>
      <c r="P56" s="29" t="s">
        <v>12</v>
      </c>
      <c r="Q56" s="29" t="s">
        <v>12</v>
      </c>
    </row>
    <row r="57" spans="1:17" x14ac:dyDescent="0.25">
      <c r="A57" s="24" t="s">
        <v>10</v>
      </c>
      <c r="B57" s="24"/>
      <c r="C57" s="59" t="s">
        <v>411</v>
      </c>
      <c r="D57" s="29" t="s">
        <v>12</v>
      </c>
      <c r="E57" s="29" t="s">
        <v>12</v>
      </c>
      <c r="F57" s="29" t="s">
        <v>12</v>
      </c>
      <c r="G57" s="29" t="s">
        <v>12</v>
      </c>
      <c r="H57" s="28" t="s">
        <v>502</v>
      </c>
      <c r="I57" s="29" t="s">
        <v>12</v>
      </c>
      <c r="J57" s="29" t="s">
        <v>12</v>
      </c>
      <c r="K57" s="29" t="s">
        <v>12</v>
      </c>
      <c r="L57" s="29" t="s">
        <v>12</v>
      </c>
      <c r="M57" s="29" t="s">
        <v>548</v>
      </c>
      <c r="N57" s="77"/>
      <c r="P57" s="29" t="s">
        <v>12</v>
      </c>
      <c r="Q57" s="29" t="s">
        <v>12</v>
      </c>
    </row>
    <row r="58" spans="1:17" x14ac:dyDescent="0.25">
      <c r="A58" s="24" t="s">
        <v>10</v>
      </c>
      <c r="B58" s="24"/>
      <c r="C58" s="59" t="s">
        <v>412</v>
      </c>
      <c r="D58" s="29" t="s">
        <v>12</v>
      </c>
      <c r="E58" s="29" t="s">
        <v>12</v>
      </c>
      <c r="F58" s="29" t="s">
        <v>12</v>
      </c>
      <c r="G58" s="29" t="s">
        <v>12</v>
      </c>
      <c r="H58" s="29" t="s">
        <v>12</v>
      </c>
      <c r="I58" s="28" t="s">
        <v>477</v>
      </c>
      <c r="J58" s="29" t="s">
        <v>12</v>
      </c>
      <c r="K58" s="29" t="s">
        <v>12</v>
      </c>
      <c r="L58" s="29" t="s">
        <v>12</v>
      </c>
      <c r="M58" s="29" t="s">
        <v>548</v>
      </c>
      <c r="N58" s="77"/>
      <c r="P58" s="29" t="s">
        <v>12</v>
      </c>
      <c r="Q58" s="29" t="s">
        <v>12</v>
      </c>
    </row>
    <row r="59" spans="1:17" x14ac:dyDescent="0.25">
      <c r="A59" s="24" t="s">
        <v>10</v>
      </c>
      <c r="B59" s="24"/>
      <c r="C59" s="59" t="s">
        <v>413</v>
      </c>
      <c r="D59" s="29" t="s">
        <v>12</v>
      </c>
      <c r="E59" s="29" t="s">
        <v>12</v>
      </c>
      <c r="F59" s="29" t="s">
        <v>12</v>
      </c>
      <c r="G59" s="29" t="s">
        <v>12</v>
      </c>
      <c r="H59" s="29" t="s">
        <v>12</v>
      </c>
      <c r="I59" s="29" t="s">
        <v>12</v>
      </c>
      <c r="J59" s="28" t="s">
        <v>478</v>
      </c>
      <c r="K59" s="29" t="s">
        <v>12</v>
      </c>
      <c r="L59" s="29" t="s">
        <v>12</v>
      </c>
      <c r="M59" s="29" t="s">
        <v>548</v>
      </c>
      <c r="N59" s="77"/>
      <c r="P59" s="29" t="s">
        <v>12</v>
      </c>
      <c r="Q59" s="29" t="s">
        <v>12</v>
      </c>
    </row>
    <row r="60" spans="1:17" x14ac:dyDescent="0.25">
      <c r="A60" s="25" t="s">
        <v>832</v>
      </c>
      <c r="B60" s="24"/>
      <c r="C60" s="61" t="s">
        <v>414</v>
      </c>
      <c r="D60" s="28" t="s">
        <v>415</v>
      </c>
      <c r="E60" s="28" t="s">
        <v>416</v>
      </c>
      <c r="F60" s="28" t="s">
        <v>417</v>
      </c>
      <c r="G60" s="30" t="s">
        <v>563</v>
      </c>
      <c r="H60" s="30" t="s">
        <v>505</v>
      </c>
      <c r="I60" s="30" t="s">
        <v>503</v>
      </c>
      <c r="J60" s="30" t="s">
        <v>504</v>
      </c>
      <c r="K60" s="30" t="s">
        <v>418</v>
      </c>
      <c r="L60" s="30" t="s">
        <v>419</v>
      </c>
      <c r="M60" s="42" t="s">
        <v>548</v>
      </c>
      <c r="N60" s="95"/>
      <c r="O60" s="43"/>
      <c r="P60" s="30" t="s">
        <v>414</v>
      </c>
      <c r="Q60" s="30" t="s">
        <v>544</v>
      </c>
    </row>
  </sheetData>
  <conditionalFormatting sqref="D18">
    <cfRule type="duplicateValues" dxfId="7" priority="7"/>
  </conditionalFormatting>
  <conditionalFormatting sqref="K7">
    <cfRule type="duplicateValues" dxfId="6" priority="6"/>
  </conditionalFormatting>
  <conditionalFormatting sqref="K8:K12">
    <cfRule type="duplicateValues" dxfId="5" priority="5"/>
  </conditionalFormatting>
  <conditionalFormatting sqref="K15:K22">
    <cfRule type="duplicateValues" dxfId="4" priority="4"/>
  </conditionalFormatting>
  <conditionalFormatting sqref="K25">
    <cfRule type="duplicateValues" dxfId="3" priority="3"/>
  </conditionalFormatting>
  <conditionalFormatting sqref="J20">
    <cfRule type="duplicateValues" dxfId="1" priority="2"/>
  </conditionalFormatting>
  <conditionalFormatting sqref="J4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6"/>
  <sheetViews>
    <sheetView zoomScale="85" zoomScaleNormal="85" workbookViewId="0">
      <selection activeCell="H51" sqref="H51"/>
    </sheetView>
  </sheetViews>
  <sheetFormatPr defaultRowHeight="15" x14ac:dyDescent="0.25"/>
  <cols>
    <col min="2" max="2" width="7.140625" customWidth="1"/>
    <col min="3" max="3" width="50.5703125" style="54" bestFit="1" customWidth="1"/>
    <col min="4" max="4" width="19.140625" style="54" bestFit="1" customWidth="1"/>
    <col min="5" max="5" width="13.5703125" bestFit="1" customWidth="1"/>
    <col min="6" max="6" width="22.7109375" bestFit="1" customWidth="1"/>
    <col min="7" max="7" width="21.7109375" bestFit="1" customWidth="1"/>
    <col min="8" max="8" width="23.7109375" bestFit="1" customWidth="1"/>
    <col min="9" max="9" width="18.5703125" bestFit="1" customWidth="1"/>
    <col min="10" max="10" width="17.7109375" bestFit="1" customWidth="1"/>
    <col min="11" max="12" width="16.5703125" bestFit="1" customWidth="1"/>
    <col min="13" max="13" width="13" bestFit="1" customWidth="1"/>
    <col min="14" max="14" width="21.140625" bestFit="1" customWidth="1"/>
    <col min="15" max="15" width="10.42578125" bestFit="1" customWidth="1"/>
  </cols>
  <sheetData>
    <row r="1" spans="2:17" x14ac:dyDescent="0.25">
      <c r="B1" s="10"/>
    </row>
    <row r="2" spans="2:17" ht="26.25" x14ac:dyDescent="0.4">
      <c r="B2" s="88" t="s">
        <v>829</v>
      </c>
    </row>
    <row r="3" spans="2:17" x14ac:dyDescent="0.25">
      <c r="B3" s="10"/>
    </row>
    <row r="4" spans="2:17" ht="19.5" x14ac:dyDescent="0.3">
      <c r="B4" s="89" t="s">
        <v>567</v>
      </c>
      <c r="E4" s="94" t="s">
        <v>422</v>
      </c>
      <c r="F4" s="15">
        <v>13</v>
      </c>
      <c r="G4" s="15" t="s">
        <v>830</v>
      </c>
      <c r="H4" s="15">
        <v>12</v>
      </c>
      <c r="I4" s="15">
        <v>5</v>
      </c>
      <c r="J4" s="15">
        <v>13</v>
      </c>
      <c r="K4" s="15">
        <v>12</v>
      </c>
      <c r="L4" s="15">
        <v>13</v>
      </c>
      <c r="M4" s="15">
        <v>15</v>
      </c>
      <c r="N4" s="15" t="s">
        <v>831</v>
      </c>
      <c r="O4" s="15">
        <v>4</v>
      </c>
    </row>
    <row r="5" spans="2:17" x14ac:dyDescent="0.25">
      <c r="B5" s="10"/>
      <c r="C5" s="46" t="s">
        <v>1</v>
      </c>
      <c r="D5" s="78" t="s">
        <v>277</v>
      </c>
      <c r="E5" s="22" t="s">
        <v>278</v>
      </c>
      <c r="F5" s="39" t="s">
        <v>2</v>
      </c>
      <c r="G5" s="39" t="s">
        <v>254</v>
      </c>
      <c r="H5" s="39" t="s">
        <v>3</v>
      </c>
      <c r="I5" s="39" t="s">
        <v>4</v>
      </c>
      <c r="J5" s="39" t="s">
        <v>425</v>
      </c>
      <c r="K5" s="40" t="s">
        <v>5</v>
      </c>
      <c r="L5" s="40" t="s">
        <v>6</v>
      </c>
      <c r="M5" s="40" t="s">
        <v>7</v>
      </c>
      <c r="N5" s="41" t="s">
        <v>214</v>
      </c>
      <c r="O5" s="46" t="s">
        <v>566</v>
      </c>
      <c r="Q5" s="46"/>
    </row>
    <row r="6" spans="2:17" x14ac:dyDescent="0.25">
      <c r="B6" s="10"/>
      <c r="C6" s="79" t="s">
        <v>750</v>
      </c>
      <c r="D6" s="79"/>
      <c r="E6" s="80" t="s">
        <v>568</v>
      </c>
      <c r="F6" s="76" t="s">
        <v>746</v>
      </c>
      <c r="G6" s="28" t="s">
        <v>569</v>
      </c>
      <c r="H6" s="74" t="s">
        <v>13</v>
      </c>
      <c r="I6" s="74" t="s">
        <v>13</v>
      </c>
      <c r="J6" s="28" t="s">
        <v>751</v>
      </c>
      <c r="K6" s="28" t="s">
        <v>752</v>
      </c>
      <c r="L6" s="28" t="s">
        <v>753</v>
      </c>
      <c r="M6" s="28" t="s">
        <v>570</v>
      </c>
      <c r="N6" s="28" t="s">
        <v>571</v>
      </c>
      <c r="O6" s="77"/>
      <c r="Q6" s="47"/>
    </row>
    <row r="7" spans="2:17" x14ac:dyDescent="0.25">
      <c r="B7" s="87"/>
      <c r="C7" s="7" t="s">
        <v>578</v>
      </c>
      <c r="E7" s="4" t="s">
        <v>572</v>
      </c>
      <c r="F7" s="76" t="s">
        <v>747</v>
      </c>
      <c r="G7" s="28" t="s">
        <v>573</v>
      </c>
      <c r="H7" s="48" t="s">
        <v>574</v>
      </c>
      <c r="I7" s="28" t="s">
        <v>575</v>
      </c>
      <c r="J7" s="28" t="s">
        <v>754</v>
      </c>
      <c r="K7" s="28" t="s">
        <v>755</v>
      </c>
      <c r="L7" s="28" t="s">
        <v>756</v>
      </c>
      <c r="M7" s="28" t="s">
        <v>576</v>
      </c>
      <c r="N7" s="28" t="s">
        <v>577</v>
      </c>
      <c r="O7" s="90" t="s">
        <v>579</v>
      </c>
      <c r="Q7" s="47"/>
    </row>
    <row r="8" spans="2:17" x14ac:dyDescent="0.25">
      <c r="B8" s="87"/>
      <c r="C8" s="54" t="s">
        <v>750</v>
      </c>
      <c r="E8" s="4" t="s">
        <v>580</v>
      </c>
      <c r="F8" s="75" t="s">
        <v>13</v>
      </c>
      <c r="G8" s="33" t="s">
        <v>791</v>
      </c>
      <c r="H8" s="28" t="s">
        <v>748</v>
      </c>
      <c r="I8" s="74" t="s">
        <v>13</v>
      </c>
      <c r="J8" s="74" t="s">
        <v>13</v>
      </c>
      <c r="K8" s="74" t="s">
        <v>13</v>
      </c>
      <c r="L8" s="74" t="s">
        <v>13</v>
      </c>
      <c r="M8" s="74" t="s">
        <v>13</v>
      </c>
      <c r="N8" s="28" t="s">
        <v>581</v>
      </c>
      <c r="O8" s="77"/>
      <c r="Q8" s="47"/>
    </row>
    <row r="9" spans="2:17" x14ac:dyDescent="0.25">
      <c r="B9" s="87"/>
      <c r="C9" s="7" t="s">
        <v>588</v>
      </c>
      <c r="E9" s="4" t="s">
        <v>582</v>
      </c>
      <c r="F9" s="55" t="s">
        <v>583</v>
      </c>
      <c r="G9" s="28" t="s">
        <v>584</v>
      </c>
      <c r="H9" s="28" t="s">
        <v>585</v>
      </c>
      <c r="I9" s="74" t="s">
        <v>13</v>
      </c>
      <c r="J9" s="28" t="s">
        <v>757</v>
      </c>
      <c r="K9" s="28" t="s">
        <v>758</v>
      </c>
      <c r="L9" s="28" t="s">
        <v>759</v>
      </c>
      <c r="M9" s="48" t="s">
        <v>586</v>
      </c>
      <c r="N9" s="28" t="s">
        <v>587</v>
      </c>
      <c r="O9" s="77"/>
      <c r="Q9" s="47"/>
    </row>
    <row r="10" spans="2:17" x14ac:dyDescent="0.25">
      <c r="B10" s="87"/>
      <c r="C10" s="54" t="s">
        <v>750</v>
      </c>
      <c r="E10" s="4" t="s">
        <v>589</v>
      </c>
      <c r="F10" s="55" t="s">
        <v>590</v>
      </c>
      <c r="G10" s="74" t="s">
        <v>13</v>
      </c>
      <c r="H10" s="28" t="s">
        <v>591</v>
      </c>
      <c r="I10" s="74" t="s">
        <v>13</v>
      </c>
      <c r="J10" s="74" t="s">
        <v>13</v>
      </c>
      <c r="K10" s="74" t="s">
        <v>13</v>
      </c>
      <c r="L10" s="74" t="s">
        <v>13</v>
      </c>
      <c r="M10" s="28" t="s">
        <v>592</v>
      </c>
      <c r="N10" s="28" t="s">
        <v>593</v>
      </c>
      <c r="O10" s="77"/>
      <c r="Q10" s="47"/>
    </row>
    <row r="11" spans="2:17" x14ac:dyDescent="0.25">
      <c r="B11" s="87"/>
      <c r="C11" s="7" t="s">
        <v>600</v>
      </c>
      <c r="E11" s="4" t="s">
        <v>594</v>
      </c>
      <c r="F11" s="55" t="s">
        <v>595</v>
      </c>
      <c r="G11" s="28" t="s">
        <v>596</v>
      </c>
      <c r="H11" s="28" t="s">
        <v>597</v>
      </c>
      <c r="I11" s="74" t="s">
        <v>13</v>
      </c>
      <c r="J11" s="28" t="s">
        <v>760</v>
      </c>
      <c r="K11" s="28" t="s">
        <v>761</v>
      </c>
      <c r="L11" s="28" t="s">
        <v>762</v>
      </c>
      <c r="M11" s="28" t="s">
        <v>598</v>
      </c>
      <c r="N11" s="28" t="s">
        <v>599</v>
      </c>
      <c r="O11" s="77"/>
      <c r="Q11" s="47"/>
    </row>
    <row r="12" spans="2:17" x14ac:dyDescent="0.25">
      <c r="B12" s="87"/>
      <c r="C12" s="54" t="s">
        <v>750</v>
      </c>
      <c r="E12" s="4"/>
      <c r="F12" s="75" t="s">
        <v>13</v>
      </c>
      <c r="G12" s="74" t="s">
        <v>13</v>
      </c>
      <c r="H12" s="28" t="s">
        <v>601</v>
      </c>
      <c r="I12" s="74" t="s">
        <v>13</v>
      </c>
      <c r="J12" s="74" t="s">
        <v>13</v>
      </c>
      <c r="K12" s="74" t="s">
        <v>13</v>
      </c>
      <c r="L12" s="28" t="s">
        <v>763</v>
      </c>
      <c r="M12" s="74" t="s">
        <v>13</v>
      </c>
      <c r="N12" s="74" t="s">
        <v>13</v>
      </c>
      <c r="O12" s="77"/>
      <c r="Q12" s="24"/>
    </row>
    <row r="13" spans="2:17" x14ac:dyDescent="0.25">
      <c r="B13" s="87"/>
      <c r="C13" s="54" t="s">
        <v>750</v>
      </c>
      <c r="E13" s="4" t="s">
        <v>602</v>
      </c>
      <c r="F13" s="75" t="s">
        <v>13</v>
      </c>
      <c r="G13" s="33" t="s">
        <v>792</v>
      </c>
      <c r="H13" s="74" t="s">
        <v>13</v>
      </c>
      <c r="I13" s="74" t="s">
        <v>13</v>
      </c>
      <c r="J13" s="74" t="s">
        <v>13</v>
      </c>
      <c r="K13" s="74" t="s">
        <v>13</v>
      </c>
      <c r="L13" s="74" t="s">
        <v>13</v>
      </c>
      <c r="M13" s="74" t="s">
        <v>13</v>
      </c>
      <c r="N13" s="28" t="s">
        <v>603</v>
      </c>
      <c r="O13" s="77"/>
      <c r="Q13" s="47"/>
    </row>
    <row r="14" spans="2:17" x14ac:dyDescent="0.25">
      <c r="B14" s="87"/>
      <c r="C14" s="54" t="s">
        <v>750</v>
      </c>
      <c r="E14" s="4" t="s">
        <v>604</v>
      </c>
      <c r="F14" s="75" t="s">
        <v>13</v>
      </c>
      <c r="G14" s="28" t="s">
        <v>605</v>
      </c>
      <c r="H14" s="74" t="s">
        <v>13</v>
      </c>
      <c r="I14" s="74" t="s">
        <v>13</v>
      </c>
      <c r="J14" s="28" t="s">
        <v>764</v>
      </c>
      <c r="K14" s="28" t="s">
        <v>765</v>
      </c>
      <c r="L14" s="28" t="s">
        <v>766</v>
      </c>
      <c r="M14" s="48" t="s">
        <v>606</v>
      </c>
      <c r="N14" s="33" t="s">
        <v>790</v>
      </c>
      <c r="O14" s="77"/>
      <c r="Q14" s="47"/>
    </row>
    <row r="15" spans="2:17" x14ac:dyDescent="0.25">
      <c r="B15" s="87"/>
      <c r="C15" s="7" t="s">
        <v>610</v>
      </c>
      <c r="E15" s="4" t="s">
        <v>607</v>
      </c>
      <c r="F15" s="55" t="s">
        <v>608</v>
      </c>
      <c r="G15" s="74" t="s">
        <v>13</v>
      </c>
      <c r="H15" s="74" t="s">
        <v>13</v>
      </c>
      <c r="I15" s="74" t="s">
        <v>13</v>
      </c>
      <c r="J15" s="28" t="s">
        <v>767</v>
      </c>
      <c r="K15" s="28" t="s">
        <v>768</v>
      </c>
      <c r="L15" s="28" t="s">
        <v>769</v>
      </c>
      <c r="M15" s="48" t="s">
        <v>609</v>
      </c>
      <c r="N15" s="74" t="s">
        <v>13</v>
      </c>
      <c r="O15" s="77"/>
      <c r="Q15" s="47"/>
    </row>
    <row r="16" spans="2:17" x14ac:dyDescent="0.25">
      <c r="B16" s="87"/>
      <c r="C16" s="54" t="s">
        <v>750</v>
      </c>
      <c r="E16" s="4" t="s">
        <v>611</v>
      </c>
      <c r="F16" s="75" t="s">
        <v>13</v>
      </c>
      <c r="G16" s="28" t="s">
        <v>612</v>
      </c>
      <c r="H16" s="28" t="s">
        <v>613</v>
      </c>
      <c r="I16" s="74" t="s">
        <v>13</v>
      </c>
      <c r="J16" s="74" t="s">
        <v>13</v>
      </c>
      <c r="K16" s="74" t="s">
        <v>13</v>
      </c>
      <c r="L16" s="74" t="s">
        <v>13</v>
      </c>
      <c r="M16" s="74" t="s">
        <v>13</v>
      </c>
      <c r="N16" s="28" t="s">
        <v>614</v>
      </c>
      <c r="O16" s="77"/>
      <c r="Q16" s="47"/>
    </row>
    <row r="17" spans="2:17" x14ac:dyDescent="0.25">
      <c r="B17" s="87"/>
      <c r="C17" s="7" t="s">
        <v>618</v>
      </c>
      <c r="E17" s="4" t="s">
        <v>615</v>
      </c>
      <c r="F17" s="56" t="s">
        <v>616</v>
      </c>
      <c r="G17" s="74" t="s">
        <v>13</v>
      </c>
      <c r="H17" s="74" t="s">
        <v>13</v>
      </c>
      <c r="I17" s="74" t="s">
        <v>13</v>
      </c>
      <c r="J17" s="74" t="s">
        <v>13</v>
      </c>
      <c r="K17" s="74" t="s">
        <v>13</v>
      </c>
      <c r="L17" s="74" t="s">
        <v>13</v>
      </c>
      <c r="M17" s="48" t="s">
        <v>617</v>
      </c>
      <c r="N17" s="74" t="s">
        <v>13</v>
      </c>
      <c r="O17" s="77"/>
      <c r="Q17" s="47"/>
    </row>
    <row r="18" spans="2:17" x14ac:dyDescent="0.25">
      <c r="B18" s="87"/>
      <c r="C18" s="54" t="s">
        <v>750</v>
      </c>
      <c r="E18" s="4" t="s">
        <v>619</v>
      </c>
      <c r="F18" s="75" t="s">
        <v>13</v>
      </c>
      <c r="G18" s="74" t="s">
        <v>13</v>
      </c>
      <c r="H18" s="74" t="s">
        <v>13</v>
      </c>
      <c r="I18" s="74" t="s">
        <v>13</v>
      </c>
      <c r="J18" s="28" t="s">
        <v>770</v>
      </c>
      <c r="K18" s="28" t="s">
        <v>771</v>
      </c>
      <c r="L18" s="28" t="s">
        <v>772</v>
      </c>
      <c r="M18" s="74" t="s">
        <v>13</v>
      </c>
      <c r="N18" s="74" t="s">
        <v>13</v>
      </c>
      <c r="O18" s="77"/>
      <c r="Q18" s="47"/>
    </row>
    <row r="19" spans="2:17" x14ac:dyDescent="0.25">
      <c r="B19" s="87"/>
      <c r="C19" s="54" t="s">
        <v>750</v>
      </c>
      <c r="E19" s="4" t="s">
        <v>620</v>
      </c>
      <c r="F19" s="75" t="s">
        <v>13</v>
      </c>
      <c r="G19" s="74" t="s">
        <v>13</v>
      </c>
      <c r="H19" s="74" t="s">
        <v>13</v>
      </c>
      <c r="I19" s="48" t="s">
        <v>621</v>
      </c>
      <c r="J19" s="74" t="s">
        <v>13</v>
      </c>
      <c r="K19" s="74" t="s">
        <v>13</v>
      </c>
      <c r="L19" s="74" t="s">
        <v>13</v>
      </c>
      <c r="M19" s="74" t="s">
        <v>13</v>
      </c>
      <c r="N19" s="74" t="s">
        <v>13</v>
      </c>
      <c r="O19" s="77"/>
      <c r="Q19" s="47"/>
    </row>
    <row r="20" spans="2:17" x14ac:dyDescent="0.25">
      <c r="B20" s="87"/>
      <c r="C20" s="7" t="s">
        <v>628</v>
      </c>
      <c r="D20" s="54" t="s">
        <v>718</v>
      </c>
      <c r="E20" s="4" t="s">
        <v>719</v>
      </c>
      <c r="F20" s="56" t="s">
        <v>622</v>
      </c>
      <c r="G20" s="48" t="s">
        <v>623</v>
      </c>
      <c r="H20" s="48" t="s">
        <v>624</v>
      </c>
      <c r="I20" s="48" t="s">
        <v>625</v>
      </c>
      <c r="J20" s="28" t="s">
        <v>773</v>
      </c>
      <c r="K20" s="28" t="s">
        <v>774</v>
      </c>
      <c r="L20" s="28" t="s">
        <v>775</v>
      </c>
      <c r="M20" s="48" t="s">
        <v>626</v>
      </c>
      <c r="N20" s="48" t="s">
        <v>627</v>
      </c>
      <c r="O20" s="91" t="s">
        <v>579</v>
      </c>
      <c r="Q20" s="47"/>
    </row>
    <row r="21" spans="2:17" x14ac:dyDescent="0.25">
      <c r="B21" s="87"/>
      <c r="C21" s="54" t="s">
        <v>750</v>
      </c>
      <c r="E21" s="4" t="s">
        <v>629</v>
      </c>
      <c r="F21" s="56" t="s">
        <v>630</v>
      </c>
      <c r="G21" s="74" t="s">
        <v>13</v>
      </c>
      <c r="H21" s="74" t="s">
        <v>13</v>
      </c>
      <c r="I21" s="74" t="s">
        <v>13</v>
      </c>
      <c r="J21" s="28" t="s">
        <v>776</v>
      </c>
      <c r="K21" s="28" t="s">
        <v>777</v>
      </c>
      <c r="L21" s="28" t="s">
        <v>778</v>
      </c>
      <c r="M21" s="48" t="s">
        <v>631</v>
      </c>
      <c r="N21" s="74" t="s">
        <v>13</v>
      </c>
      <c r="O21" s="77"/>
      <c r="Q21" s="47"/>
    </row>
    <row r="22" spans="2:17" x14ac:dyDescent="0.25">
      <c r="B22" s="87"/>
      <c r="C22" s="54" t="s">
        <v>750</v>
      </c>
      <c r="E22" s="4" t="s">
        <v>632</v>
      </c>
      <c r="F22" s="75" t="s">
        <v>13</v>
      </c>
      <c r="G22" s="74" t="s">
        <v>13</v>
      </c>
      <c r="H22" s="74" t="s">
        <v>13</v>
      </c>
      <c r="I22" s="74" t="s">
        <v>13</v>
      </c>
      <c r="J22" s="28" t="s">
        <v>779</v>
      </c>
      <c r="K22" s="28" t="s">
        <v>780</v>
      </c>
      <c r="L22" s="28" t="s">
        <v>781</v>
      </c>
      <c r="M22" s="74" t="s">
        <v>13</v>
      </c>
      <c r="N22" s="48" t="s">
        <v>633</v>
      </c>
      <c r="O22" s="77"/>
      <c r="Q22" s="47"/>
    </row>
    <row r="23" spans="2:17" x14ac:dyDescent="0.25">
      <c r="B23" s="87"/>
      <c r="C23" s="54" t="s">
        <v>750</v>
      </c>
      <c r="E23" s="4" t="s">
        <v>634</v>
      </c>
      <c r="F23" s="56" t="s">
        <v>635</v>
      </c>
      <c r="G23" s="74" t="s">
        <v>13</v>
      </c>
      <c r="H23" s="74" t="s">
        <v>13</v>
      </c>
      <c r="I23" s="74" t="s">
        <v>13</v>
      </c>
      <c r="J23" s="74" t="s">
        <v>13</v>
      </c>
      <c r="K23" s="74" t="s">
        <v>13</v>
      </c>
      <c r="L23" s="74" t="s">
        <v>13</v>
      </c>
      <c r="M23" s="48" t="s">
        <v>636</v>
      </c>
      <c r="N23" s="48" t="s">
        <v>637</v>
      </c>
      <c r="O23" s="77"/>
      <c r="Q23" s="47"/>
    </row>
    <row r="24" spans="2:17" x14ac:dyDescent="0.25">
      <c r="B24" s="87"/>
      <c r="C24" s="7" t="s">
        <v>749</v>
      </c>
      <c r="D24" s="54" t="s">
        <v>725</v>
      </c>
      <c r="E24" s="4" t="s">
        <v>720</v>
      </c>
      <c r="F24" s="56" t="s">
        <v>638</v>
      </c>
      <c r="G24" s="48" t="s">
        <v>639</v>
      </c>
      <c r="H24" s="48" t="s">
        <v>640</v>
      </c>
      <c r="I24" s="48" t="s">
        <v>641</v>
      </c>
      <c r="J24" s="28" t="s">
        <v>782</v>
      </c>
      <c r="K24" s="28" t="s">
        <v>783</v>
      </c>
      <c r="L24" s="28" t="s">
        <v>784</v>
      </c>
      <c r="M24" s="48" t="s">
        <v>642</v>
      </c>
      <c r="N24" s="48" t="s">
        <v>637</v>
      </c>
      <c r="O24" s="91" t="s">
        <v>579</v>
      </c>
      <c r="Q24" s="47"/>
    </row>
    <row r="25" spans="2:17" x14ac:dyDescent="0.25">
      <c r="B25" s="87"/>
      <c r="C25" s="54" t="s">
        <v>750</v>
      </c>
      <c r="E25" s="4" t="s">
        <v>643</v>
      </c>
      <c r="F25" s="75" t="s">
        <v>13</v>
      </c>
      <c r="G25" s="74" t="s">
        <v>13</v>
      </c>
      <c r="H25" s="74" t="s">
        <v>13</v>
      </c>
      <c r="I25" s="74" t="s">
        <v>13</v>
      </c>
      <c r="J25" s="28" t="s">
        <v>785</v>
      </c>
      <c r="K25" s="74" t="s">
        <v>13</v>
      </c>
      <c r="L25" s="74" t="s">
        <v>13</v>
      </c>
      <c r="M25" s="74" t="s">
        <v>13</v>
      </c>
      <c r="N25" s="74" t="s">
        <v>13</v>
      </c>
      <c r="O25" s="77"/>
      <c r="Q25" s="47"/>
    </row>
    <row r="26" spans="2:17" x14ac:dyDescent="0.25">
      <c r="B26" s="87"/>
      <c r="C26" s="54" t="s">
        <v>750</v>
      </c>
      <c r="E26" s="4" t="s">
        <v>644</v>
      </c>
      <c r="F26" s="75" t="s">
        <v>13</v>
      </c>
      <c r="G26" s="48" t="s">
        <v>645</v>
      </c>
      <c r="H26" s="74" t="s">
        <v>13</v>
      </c>
      <c r="I26" s="74" t="s">
        <v>13</v>
      </c>
      <c r="J26" s="74" t="s">
        <v>13</v>
      </c>
      <c r="K26" s="74" t="s">
        <v>13</v>
      </c>
      <c r="L26" s="74" t="s">
        <v>13</v>
      </c>
      <c r="M26" s="74" t="s">
        <v>13</v>
      </c>
      <c r="N26" s="74" t="s">
        <v>13</v>
      </c>
      <c r="O26" s="77"/>
      <c r="Q26" s="47"/>
    </row>
    <row r="27" spans="2:17" x14ac:dyDescent="0.25">
      <c r="B27" s="87"/>
      <c r="C27" s="7" t="s">
        <v>652</v>
      </c>
      <c r="D27" s="54" t="s">
        <v>726</v>
      </c>
      <c r="E27" s="4" t="s">
        <v>721</v>
      </c>
      <c r="F27" s="56" t="s">
        <v>646</v>
      </c>
      <c r="G27" s="48" t="s">
        <v>647</v>
      </c>
      <c r="H27" s="48" t="s">
        <v>648</v>
      </c>
      <c r="I27" s="48" t="s">
        <v>649</v>
      </c>
      <c r="J27" s="28" t="s">
        <v>786</v>
      </c>
      <c r="K27" s="28" t="s">
        <v>787</v>
      </c>
      <c r="L27" s="28" t="s">
        <v>788</v>
      </c>
      <c r="M27" s="48" t="s">
        <v>650</v>
      </c>
      <c r="N27" s="48" t="s">
        <v>651</v>
      </c>
      <c r="O27" s="90" t="s">
        <v>579</v>
      </c>
      <c r="Q27" s="47"/>
    </row>
    <row r="28" spans="2:17" x14ac:dyDescent="0.25">
      <c r="B28" s="87"/>
      <c r="C28" s="54" t="s">
        <v>750</v>
      </c>
      <c r="E28" s="4" t="s">
        <v>653</v>
      </c>
      <c r="F28" s="56" t="s">
        <v>654</v>
      </c>
      <c r="G28" s="74" t="s">
        <v>13</v>
      </c>
      <c r="H28" s="74" t="s">
        <v>13</v>
      </c>
      <c r="I28" s="74" t="s">
        <v>13</v>
      </c>
      <c r="J28" s="74" t="s">
        <v>13</v>
      </c>
      <c r="K28" s="74" t="s">
        <v>13</v>
      </c>
      <c r="L28" s="74" t="s">
        <v>13</v>
      </c>
      <c r="M28" s="48" t="s">
        <v>655</v>
      </c>
      <c r="N28" s="74" t="s">
        <v>13</v>
      </c>
      <c r="O28" s="77"/>
      <c r="Q28" s="47"/>
    </row>
    <row r="29" spans="2:17" x14ac:dyDescent="0.25">
      <c r="B29" s="87"/>
      <c r="C29" s="81" t="s">
        <v>750</v>
      </c>
      <c r="D29" s="81"/>
      <c r="E29" s="82" t="s">
        <v>656</v>
      </c>
      <c r="F29" s="75" t="s">
        <v>13</v>
      </c>
      <c r="G29" s="74" t="s">
        <v>13</v>
      </c>
      <c r="H29" s="74" t="s">
        <v>13</v>
      </c>
      <c r="I29" s="74" t="s">
        <v>13</v>
      </c>
      <c r="J29" s="74" t="s">
        <v>13</v>
      </c>
      <c r="K29" s="74" t="s">
        <v>13</v>
      </c>
      <c r="L29" s="74" t="s">
        <v>13</v>
      </c>
      <c r="M29" s="48" t="s">
        <v>657</v>
      </c>
      <c r="N29" s="74" t="s">
        <v>13</v>
      </c>
      <c r="O29" s="77"/>
      <c r="Q29" s="47"/>
    </row>
    <row r="30" spans="2:17" x14ac:dyDescent="0.25">
      <c r="B30" s="10"/>
      <c r="C30"/>
      <c r="D30"/>
      <c r="E30" s="12"/>
    </row>
    <row r="31" spans="2:17" x14ac:dyDescent="0.25">
      <c r="B31" s="10"/>
      <c r="C31"/>
      <c r="D31"/>
      <c r="E31" s="12"/>
    </row>
    <row r="32" spans="2:17" ht="19.5" x14ac:dyDescent="0.3">
      <c r="B32" s="89" t="s">
        <v>658</v>
      </c>
      <c r="C32"/>
      <c r="D32"/>
      <c r="E32" s="93" t="s">
        <v>422</v>
      </c>
      <c r="F32" s="15">
        <v>2</v>
      </c>
      <c r="G32" s="15">
        <v>2</v>
      </c>
      <c r="H32" s="15">
        <v>2</v>
      </c>
      <c r="I32" s="15">
        <v>2</v>
      </c>
      <c r="J32" s="15">
        <v>2</v>
      </c>
      <c r="K32" s="15">
        <v>2</v>
      </c>
      <c r="L32" s="15">
        <v>2</v>
      </c>
      <c r="M32" s="15">
        <v>2</v>
      </c>
      <c r="N32" s="15">
        <v>2</v>
      </c>
      <c r="O32" s="15">
        <v>2</v>
      </c>
    </row>
    <row r="33" spans="2:17" x14ac:dyDescent="0.25">
      <c r="B33" s="10"/>
      <c r="C33" s="46" t="s">
        <v>1</v>
      </c>
      <c r="D33" s="78" t="s">
        <v>277</v>
      </c>
      <c r="E33" s="22" t="s">
        <v>278</v>
      </c>
      <c r="F33" s="39" t="s">
        <v>2</v>
      </c>
      <c r="G33" s="39" t="s">
        <v>254</v>
      </c>
      <c r="H33" s="39" t="s">
        <v>3</v>
      </c>
      <c r="I33" s="39" t="s">
        <v>4</v>
      </c>
      <c r="J33" s="39" t="s">
        <v>425</v>
      </c>
      <c r="K33" s="40" t="s">
        <v>5</v>
      </c>
      <c r="L33" s="40" t="s">
        <v>6</v>
      </c>
      <c r="M33" s="40" t="s">
        <v>7</v>
      </c>
      <c r="N33" s="41" t="s">
        <v>214</v>
      </c>
      <c r="O33" s="46" t="s">
        <v>566</v>
      </c>
    </row>
    <row r="34" spans="2:17" x14ac:dyDescent="0.25">
      <c r="B34" s="10"/>
      <c r="C34" s="83" t="s">
        <v>665</v>
      </c>
      <c r="D34" s="79" t="s">
        <v>727</v>
      </c>
      <c r="E34" s="80" t="s">
        <v>723</v>
      </c>
      <c r="F34" s="56" t="s">
        <v>659</v>
      </c>
      <c r="G34" s="48" t="s">
        <v>660</v>
      </c>
      <c r="H34" s="48" t="s">
        <v>661</v>
      </c>
      <c r="I34" s="48" t="s">
        <v>662</v>
      </c>
      <c r="J34" s="28" t="s">
        <v>793</v>
      </c>
      <c r="K34" s="28" t="s">
        <v>794</v>
      </c>
      <c r="L34" s="28" t="s">
        <v>795</v>
      </c>
      <c r="M34" s="48" t="s">
        <v>663</v>
      </c>
      <c r="N34" s="48" t="s">
        <v>664</v>
      </c>
      <c r="O34" s="91" t="s">
        <v>579</v>
      </c>
      <c r="Q34" s="50"/>
    </row>
    <row r="35" spans="2:17" x14ac:dyDescent="0.25">
      <c r="B35" s="87"/>
      <c r="C35" s="84" t="s">
        <v>672</v>
      </c>
      <c r="D35" s="81" t="s">
        <v>728</v>
      </c>
      <c r="E35" s="82" t="s">
        <v>722</v>
      </c>
      <c r="F35" s="55" t="s">
        <v>666</v>
      </c>
      <c r="G35" s="28" t="s">
        <v>667</v>
      </c>
      <c r="H35" s="28" t="s">
        <v>668</v>
      </c>
      <c r="I35" s="48" t="s">
        <v>669</v>
      </c>
      <c r="J35" s="28" t="s">
        <v>796</v>
      </c>
      <c r="K35" s="28" t="s">
        <v>797</v>
      </c>
      <c r="L35" s="28" t="s">
        <v>798</v>
      </c>
      <c r="M35" s="48" t="s">
        <v>670</v>
      </c>
      <c r="N35" s="28" t="s">
        <v>671</v>
      </c>
      <c r="O35" s="90" t="s">
        <v>579</v>
      </c>
      <c r="Q35" s="49"/>
    </row>
    <row r="36" spans="2:17" x14ac:dyDescent="0.25">
      <c r="B36" s="10"/>
      <c r="C36"/>
      <c r="D36"/>
      <c r="E36" s="12"/>
    </row>
    <row r="37" spans="2:17" x14ac:dyDescent="0.25">
      <c r="B37" s="10"/>
      <c r="C37"/>
      <c r="D37"/>
      <c r="E37" s="12"/>
    </row>
    <row r="38" spans="2:17" ht="19.5" x14ac:dyDescent="0.3">
      <c r="B38" s="89" t="s">
        <v>673</v>
      </c>
      <c r="C38"/>
      <c r="D38"/>
      <c r="E38" s="93" t="s">
        <v>422</v>
      </c>
      <c r="F38" s="15">
        <v>1</v>
      </c>
      <c r="G38" s="15">
        <v>1</v>
      </c>
      <c r="H38" s="15">
        <v>2</v>
      </c>
      <c r="I38" s="15">
        <v>2</v>
      </c>
      <c r="J38" s="15">
        <v>4</v>
      </c>
      <c r="K38" s="15">
        <v>4</v>
      </c>
      <c r="L38" s="15">
        <v>4</v>
      </c>
      <c r="M38" s="15">
        <v>1</v>
      </c>
      <c r="N38" s="15">
        <v>2</v>
      </c>
      <c r="O38" s="15">
        <v>1</v>
      </c>
    </row>
    <row r="39" spans="2:17" x14ac:dyDescent="0.25">
      <c r="B39" s="10"/>
      <c r="C39" s="46" t="s">
        <v>1</v>
      </c>
      <c r="D39" s="78" t="s">
        <v>277</v>
      </c>
      <c r="E39" s="22" t="s">
        <v>278</v>
      </c>
      <c r="F39" s="39" t="s">
        <v>2</v>
      </c>
      <c r="G39" s="39" t="s">
        <v>254</v>
      </c>
      <c r="H39" s="39" t="s">
        <v>3</v>
      </c>
      <c r="I39" s="39" t="s">
        <v>4</v>
      </c>
      <c r="J39" s="39" t="s">
        <v>425</v>
      </c>
      <c r="K39" s="40" t="s">
        <v>5</v>
      </c>
      <c r="L39" s="40" t="s">
        <v>6</v>
      </c>
      <c r="M39" s="40" t="s">
        <v>7</v>
      </c>
      <c r="N39" s="41" t="s">
        <v>214</v>
      </c>
      <c r="O39" s="46" t="s">
        <v>566</v>
      </c>
    </row>
    <row r="40" spans="2:17" x14ac:dyDescent="0.25">
      <c r="B40" s="10"/>
      <c r="C40" s="83" t="s">
        <v>676</v>
      </c>
      <c r="D40" s="79"/>
      <c r="E40" s="80" t="s">
        <v>674</v>
      </c>
      <c r="F40" s="75" t="s">
        <v>13</v>
      </c>
      <c r="G40" s="74" t="s">
        <v>13</v>
      </c>
      <c r="H40" s="74" t="s">
        <v>13</v>
      </c>
      <c r="I40" s="74" t="s">
        <v>13</v>
      </c>
      <c r="J40" s="28" t="s">
        <v>799</v>
      </c>
      <c r="K40" s="28" t="s">
        <v>800</v>
      </c>
      <c r="L40" s="28" t="s">
        <v>801</v>
      </c>
      <c r="M40" s="74" t="s">
        <v>13</v>
      </c>
      <c r="N40" s="28" t="s">
        <v>675</v>
      </c>
      <c r="O40" s="77"/>
      <c r="Q40" s="51"/>
    </row>
    <row r="41" spans="2:17" x14ac:dyDescent="0.25">
      <c r="B41" s="87"/>
      <c r="C41" s="54" t="s">
        <v>750</v>
      </c>
      <c r="E41" s="4" t="s">
        <v>677</v>
      </c>
      <c r="F41" s="75" t="s">
        <v>13</v>
      </c>
      <c r="G41" s="74" t="s">
        <v>13</v>
      </c>
      <c r="H41" s="48" t="s">
        <v>678</v>
      </c>
      <c r="I41" s="74" t="s">
        <v>13</v>
      </c>
      <c r="J41" s="28" t="s">
        <v>802</v>
      </c>
      <c r="K41" s="28" t="s">
        <v>803</v>
      </c>
      <c r="L41" s="28" t="s">
        <v>804</v>
      </c>
      <c r="M41" s="74" t="s">
        <v>13</v>
      </c>
      <c r="N41" s="74" t="s">
        <v>13</v>
      </c>
      <c r="O41" s="77"/>
      <c r="Q41" s="52"/>
    </row>
    <row r="42" spans="2:17" x14ac:dyDescent="0.25">
      <c r="B42" s="87"/>
      <c r="C42" s="7" t="s">
        <v>685</v>
      </c>
      <c r="D42" s="54" t="s">
        <v>729</v>
      </c>
      <c r="E42" s="4" t="s">
        <v>724</v>
      </c>
      <c r="F42" s="56" t="s">
        <v>679</v>
      </c>
      <c r="G42" s="48" t="s">
        <v>680</v>
      </c>
      <c r="H42" s="28" t="s">
        <v>681</v>
      </c>
      <c r="I42" s="28" t="s">
        <v>682</v>
      </c>
      <c r="J42" s="28" t="s">
        <v>805</v>
      </c>
      <c r="K42" s="28" t="s">
        <v>806</v>
      </c>
      <c r="L42" s="28" t="s">
        <v>807</v>
      </c>
      <c r="M42" s="28" t="s">
        <v>683</v>
      </c>
      <c r="N42" s="28" t="s">
        <v>684</v>
      </c>
      <c r="O42" s="90" t="s">
        <v>579</v>
      </c>
      <c r="Q42" s="52"/>
    </row>
    <row r="43" spans="2:17" x14ac:dyDescent="0.25">
      <c r="B43" s="87"/>
      <c r="C43" s="81" t="s">
        <v>750</v>
      </c>
      <c r="D43" s="81"/>
      <c r="E43" s="82" t="s">
        <v>686</v>
      </c>
      <c r="F43" s="75" t="s">
        <v>13</v>
      </c>
      <c r="G43" s="74" t="s">
        <v>13</v>
      </c>
      <c r="H43" s="29"/>
      <c r="I43" s="48" t="s">
        <v>687</v>
      </c>
      <c r="J43" s="28" t="s">
        <v>808</v>
      </c>
      <c r="K43" s="28" t="s">
        <v>809</v>
      </c>
      <c r="L43" s="28" t="s">
        <v>810</v>
      </c>
      <c r="M43" s="74" t="s">
        <v>13</v>
      </c>
      <c r="N43" s="74" t="s">
        <v>13</v>
      </c>
      <c r="O43" s="77"/>
      <c r="Q43" s="52"/>
    </row>
    <row r="44" spans="2:17" x14ac:dyDescent="0.25">
      <c r="B44" s="10"/>
      <c r="C44"/>
      <c r="D44"/>
      <c r="E44" s="12"/>
    </row>
    <row r="45" spans="2:17" x14ac:dyDescent="0.25">
      <c r="B45" s="10"/>
      <c r="C45"/>
      <c r="D45"/>
      <c r="E45" s="12"/>
    </row>
    <row r="46" spans="2:17" x14ac:dyDescent="0.25">
      <c r="B46" s="10"/>
      <c r="C46"/>
      <c r="D46"/>
      <c r="E46" s="12"/>
    </row>
    <row r="47" spans="2:17" ht="19.5" x14ac:dyDescent="0.3">
      <c r="B47" s="89" t="s">
        <v>688</v>
      </c>
      <c r="D47"/>
      <c r="E47" s="93" t="s">
        <v>422</v>
      </c>
      <c r="F47" s="15">
        <v>0</v>
      </c>
      <c r="G47" s="15">
        <v>3</v>
      </c>
      <c r="H47" s="15">
        <v>3</v>
      </c>
      <c r="I47" s="103" t="s">
        <v>836</v>
      </c>
      <c r="J47" s="15">
        <v>4</v>
      </c>
      <c r="K47" s="15">
        <v>4</v>
      </c>
      <c r="L47" s="15">
        <v>4</v>
      </c>
      <c r="M47" s="15">
        <v>0</v>
      </c>
      <c r="N47" s="15">
        <v>2</v>
      </c>
      <c r="O47" s="15">
        <v>0</v>
      </c>
    </row>
    <row r="48" spans="2:17" x14ac:dyDescent="0.25">
      <c r="B48" s="10"/>
      <c r="C48" s="46" t="s">
        <v>1</v>
      </c>
      <c r="D48" s="78" t="s">
        <v>277</v>
      </c>
      <c r="E48" s="22" t="s">
        <v>278</v>
      </c>
      <c r="F48" s="39" t="s">
        <v>2</v>
      </c>
      <c r="G48" s="39" t="s">
        <v>254</v>
      </c>
      <c r="H48" s="39" t="s">
        <v>3</v>
      </c>
      <c r="I48" s="39" t="s">
        <v>4</v>
      </c>
      <c r="J48" s="39" t="s">
        <v>425</v>
      </c>
      <c r="K48" s="40" t="s">
        <v>5</v>
      </c>
      <c r="L48" s="40" t="s">
        <v>6</v>
      </c>
      <c r="M48" s="40" t="s">
        <v>7</v>
      </c>
      <c r="N48" s="41" t="s">
        <v>214</v>
      </c>
      <c r="O48" s="46" t="s">
        <v>566</v>
      </c>
    </row>
    <row r="49" spans="2:17" x14ac:dyDescent="0.25">
      <c r="B49" s="10"/>
      <c r="C49" s="79" t="s">
        <v>750</v>
      </c>
      <c r="D49" s="79"/>
      <c r="E49" s="80" t="s">
        <v>689</v>
      </c>
      <c r="F49" s="75" t="s">
        <v>13</v>
      </c>
      <c r="G49" s="28" t="s">
        <v>690</v>
      </c>
      <c r="H49" s="28" t="s">
        <v>691</v>
      </c>
      <c r="I49" s="74" t="s">
        <v>13</v>
      </c>
      <c r="J49" s="28" t="s">
        <v>811</v>
      </c>
      <c r="K49" s="28" t="s">
        <v>812</v>
      </c>
      <c r="L49" s="28" t="s">
        <v>813</v>
      </c>
      <c r="M49" s="74" t="s">
        <v>13</v>
      </c>
      <c r="N49" s="48" t="s">
        <v>692</v>
      </c>
      <c r="O49" s="77"/>
      <c r="Q49" s="53"/>
    </row>
    <row r="50" spans="2:17" x14ac:dyDescent="0.25">
      <c r="B50" s="87"/>
      <c r="C50" s="54" t="s">
        <v>750</v>
      </c>
      <c r="E50" s="4" t="s">
        <v>693</v>
      </c>
      <c r="F50" s="75" t="s">
        <v>13</v>
      </c>
      <c r="G50" s="74" t="s">
        <v>13</v>
      </c>
      <c r="H50" s="74" t="s">
        <v>13</v>
      </c>
      <c r="I50" s="74" t="s">
        <v>13</v>
      </c>
      <c r="J50" s="28" t="s">
        <v>814</v>
      </c>
      <c r="K50" s="28" t="s">
        <v>815</v>
      </c>
      <c r="L50" s="28" t="s">
        <v>816</v>
      </c>
      <c r="M50" s="74" t="s">
        <v>13</v>
      </c>
      <c r="N50" s="74" t="s">
        <v>13</v>
      </c>
      <c r="O50" s="77"/>
      <c r="Q50" s="53"/>
    </row>
    <row r="51" spans="2:17" x14ac:dyDescent="0.25">
      <c r="B51" s="87"/>
      <c r="C51" s="54" t="s">
        <v>750</v>
      </c>
      <c r="E51" s="4" t="s">
        <v>694</v>
      </c>
      <c r="F51" s="75" t="s">
        <v>13</v>
      </c>
      <c r="G51" s="74" t="s">
        <v>13</v>
      </c>
      <c r="H51" s="74" t="s">
        <v>13</v>
      </c>
      <c r="I51" s="74" t="s">
        <v>13</v>
      </c>
      <c r="J51" s="28" t="s">
        <v>817</v>
      </c>
      <c r="K51" s="28" t="s">
        <v>818</v>
      </c>
      <c r="L51" s="28" t="s">
        <v>819</v>
      </c>
      <c r="M51" s="74" t="s">
        <v>13</v>
      </c>
      <c r="N51" s="74" t="s">
        <v>13</v>
      </c>
      <c r="O51" s="77"/>
      <c r="Q51" s="53"/>
    </row>
    <row r="52" spans="2:17" x14ac:dyDescent="0.25">
      <c r="B52" s="87"/>
      <c r="C52" s="54" t="s">
        <v>750</v>
      </c>
      <c r="E52" s="4" t="s">
        <v>695</v>
      </c>
      <c r="F52" s="75" t="s">
        <v>13</v>
      </c>
      <c r="G52" s="28" t="s">
        <v>696</v>
      </c>
      <c r="H52" s="28" t="s">
        <v>697</v>
      </c>
      <c r="I52" s="33" t="s">
        <v>789</v>
      </c>
      <c r="J52" s="74" t="s">
        <v>13</v>
      </c>
      <c r="K52" s="74" t="s">
        <v>13</v>
      </c>
      <c r="L52" s="74" t="s">
        <v>13</v>
      </c>
      <c r="M52" s="74" t="s">
        <v>13</v>
      </c>
      <c r="N52" s="48" t="s">
        <v>698</v>
      </c>
      <c r="O52" s="77"/>
      <c r="Q52" s="53"/>
    </row>
    <row r="53" spans="2:17" x14ac:dyDescent="0.25">
      <c r="B53" s="87"/>
      <c r="C53" s="81" t="s">
        <v>750</v>
      </c>
      <c r="D53" s="81"/>
      <c r="E53" s="82" t="s">
        <v>699</v>
      </c>
      <c r="F53" s="75" t="s">
        <v>13</v>
      </c>
      <c r="G53" s="48" t="s">
        <v>700</v>
      </c>
      <c r="H53" s="48" t="s">
        <v>701</v>
      </c>
      <c r="I53" s="74" t="s">
        <v>13</v>
      </c>
      <c r="J53" s="28" t="s">
        <v>820</v>
      </c>
      <c r="K53" s="28" t="s">
        <v>821</v>
      </c>
      <c r="L53" s="28" t="s">
        <v>822</v>
      </c>
      <c r="M53" s="74" t="s">
        <v>13</v>
      </c>
      <c r="N53" s="74" t="s">
        <v>13</v>
      </c>
      <c r="O53" s="77"/>
      <c r="Q53" s="53"/>
    </row>
    <row r="54" spans="2:17" x14ac:dyDescent="0.25">
      <c r="B54" s="10"/>
      <c r="C54"/>
      <c r="D54"/>
      <c r="E54" s="12"/>
    </row>
    <row r="55" spans="2:17" x14ac:dyDescent="0.25">
      <c r="B55" s="10"/>
      <c r="C55"/>
      <c r="D55"/>
      <c r="E55" s="12"/>
    </row>
    <row r="56" spans="2:17" ht="19.5" x14ac:dyDescent="0.3">
      <c r="B56" s="89" t="s">
        <v>702</v>
      </c>
      <c r="C56"/>
      <c r="D56"/>
      <c r="E56" s="93" t="s">
        <v>422</v>
      </c>
      <c r="F56" s="15">
        <v>2</v>
      </c>
      <c r="G56" s="15">
        <v>2</v>
      </c>
      <c r="H56" s="15">
        <v>2</v>
      </c>
      <c r="I56" s="15">
        <v>2</v>
      </c>
      <c r="J56" s="15">
        <v>2</v>
      </c>
      <c r="K56" s="15">
        <v>2</v>
      </c>
      <c r="L56" s="15">
        <v>2</v>
      </c>
      <c r="M56" s="15">
        <v>2</v>
      </c>
      <c r="N56" s="15">
        <v>2</v>
      </c>
      <c r="O56" s="15">
        <v>2</v>
      </c>
    </row>
    <row r="57" spans="2:17" x14ac:dyDescent="0.25">
      <c r="B57" s="10"/>
      <c r="C57" s="46" t="s">
        <v>1</v>
      </c>
      <c r="D57" s="78" t="s">
        <v>277</v>
      </c>
      <c r="E57" s="22" t="s">
        <v>278</v>
      </c>
      <c r="F57" s="39" t="s">
        <v>2</v>
      </c>
      <c r="G57" s="39" t="s">
        <v>254</v>
      </c>
      <c r="H57" s="39" t="s">
        <v>3</v>
      </c>
      <c r="I57" s="39" t="s">
        <v>4</v>
      </c>
      <c r="J57" s="39" t="s">
        <v>425</v>
      </c>
      <c r="K57" s="40" t="s">
        <v>5</v>
      </c>
      <c r="L57" s="40" t="s">
        <v>6</v>
      </c>
      <c r="M57" s="40" t="s">
        <v>7</v>
      </c>
      <c r="N57" s="41" t="s">
        <v>214</v>
      </c>
      <c r="O57" s="46" t="s">
        <v>566</v>
      </c>
    </row>
    <row r="58" spans="2:17" x14ac:dyDescent="0.25">
      <c r="B58" s="10"/>
      <c r="C58" s="83" t="s">
        <v>710</v>
      </c>
      <c r="D58" s="79"/>
      <c r="E58" s="80" t="s">
        <v>703</v>
      </c>
      <c r="F58" s="56" t="s">
        <v>704</v>
      </c>
      <c r="G58" s="48" t="s">
        <v>705</v>
      </c>
      <c r="H58" s="48" t="s">
        <v>706</v>
      </c>
      <c r="I58" s="48" t="s">
        <v>707</v>
      </c>
      <c r="J58" s="28" t="s">
        <v>823</v>
      </c>
      <c r="K58" s="28" t="s">
        <v>824</v>
      </c>
      <c r="L58" s="28" t="s">
        <v>825</v>
      </c>
      <c r="M58" s="48" t="s">
        <v>708</v>
      </c>
      <c r="N58" s="48" t="s">
        <v>709</v>
      </c>
      <c r="O58" s="91" t="s">
        <v>579</v>
      </c>
      <c r="Q58" s="24"/>
    </row>
    <row r="59" spans="2:17" x14ac:dyDescent="0.25">
      <c r="B59" s="86"/>
      <c r="C59" s="84" t="s">
        <v>710</v>
      </c>
      <c r="D59" s="81"/>
      <c r="E59" s="82" t="s">
        <v>711</v>
      </c>
      <c r="F59" s="56" t="s">
        <v>712</v>
      </c>
      <c r="G59" s="48" t="s">
        <v>713</v>
      </c>
      <c r="H59" s="48" t="s">
        <v>714</v>
      </c>
      <c r="I59" s="48" t="s">
        <v>715</v>
      </c>
      <c r="J59" s="28" t="s">
        <v>826</v>
      </c>
      <c r="K59" s="28" t="s">
        <v>827</v>
      </c>
      <c r="L59" s="28" t="s">
        <v>828</v>
      </c>
      <c r="M59" s="48" t="s">
        <v>716</v>
      </c>
      <c r="N59" s="48" t="s">
        <v>717</v>
      </c>
      <c r="O59" s="91" t="s">
        <v>579</v>
      </c>
      <c r="Q59" s="24"/>
    </row>
    <row r="60" spans="2:17" x14ac:dyDescent="0.25">
      <c r="B60" s="54"/>
      <c r="C60" s="85"/>
      <c r="D60"/>
      <c r="E60" s="12"/>
    </row>
    <row r="61" spans="2:17" x14ac:dyDescent="0.25">
      <c r="B61" s="54"/>
      <c r="C61"/>
      <c r="D61"/>
      <c r="E61" s="12"/>
    </row>
    <row r="62" spans="2:17" x14ac:dyDescent="0.25">
      <c r="B62" s="54"/>
      <c r="C62"/>
      <c r="D62"/>
      <c r="E62" s="12"/>
    </row>
    <row r="63" spans="2:17" x14ac:dyDescent="0.25">
      <c r="B63" s="54"/>
      <c r="C63"/>
      <c r="D63"/>
      <c r="E63" s="12"/>
    </row>
    <row r="64" spans="2:17" x14ac:dyDescent="0.25">
      <c r="B64" s="54"/>
      <c r="C64"/>
      <c r="D64"/>
      <c r="E64" s="12"/>
    </row>
    <row r="65" spans="2:5" x14ac:dyDescent="0.25">
      <c r="B65" s="54"/>
      <c r="C65"/>
      <c r="D65"/>
      <c r="E65" s="12"/>
    </row>
    <row r="66" spans="2:5" x14ac:dyDescent="0.25">
      <c r="B66" s="54"/>
      <c r="C66"/>
      <c r="D66"/>
      <c r="E66" s="12"/>
    </row>
    <row r="67" spans="2:5" x14ac:dyDescent="0.25">
      <c r="B67" s="54"/>
      <c r="C67"/>
      <c r="D67"/>
      <c r="E67" s="12"/>
    </row>
    <row r="68" spans="2:5" x14ac:dyDescent="0.25">
      <c r="B68" s="54"/>
      <c r="C68"/>
      <c r="D68"/>
      <c r="E68" s="12"/>
    </row>
    <row r="69" spans="2:5" x14ac:dyDescent="0.25">
      <c r="B69" s="54"/>
      <c r="C69"/>
      <c r="D69"/>
      <c r="E69" s="12"/>
    </row>
    <row r="70" spans="2:5" x14ac:dyDescent="0.25">
      <c r="B70" s="54"/>
      <c r="C70"/>
      <c r="D70"/>
      <c r="E70" s="12"/>
    </row>
    <row r="71" spans="2:5" x14ac:dyDescent="0.25">
      <c r="B71" s="54"/>
      <c r="C71"/>
      <c r="D71"/>
      <c r="E71" s="12"/>
    </row>
    <row r="72" spans="2:5" x14ac:dyDescent="0.25">
      <c r="B72" s="54"/>
      <c r="C72"/>
      <c r="D72"/>
      <c r="E72" s="12"/>
    </row>
    <row r="73" spans="2:5" x14ac:dyDescent="0.25">
      <c r="B73" s="54"/>
      <c r="C73"/>
      <c r="D73"/>
      <c r="E73" s="12"/>
    </row>
    <row r="74" spans="2:5" x14ac:dyDescent="0.25">
      <c r="B74" s="54"/>
      <c r="E74" s="12"/>
    </row>
    <row r="75" spans="2:5" x14ac:dyDescent="0.25">
      <c r="B75" s="54"/>
      <c r="E75" s="12"/>
    </row>
    <row r="76" spans="2:5" x14ac:dyDescent="0.25">
      <c r="B76" s="54"/>
      <c r="E76" s="12"/>
    </row>
    <row r="77" spans="2:5" x14ac:dyDescent="0.25">
      <c r="B77" s="54"/>
      <c r="E77" s="12"/>
    </row>
    <row r="78" spans="2:5" x14ac:dyDescent="0.25">
      <c r="B78" s="54"/>
      <c r="E78" s="12"/>
    </row>
    <row r="79" spans="2:5" x14ac:dyDescent="0.25">
      <c r="B79" s="54"/>
      <c r="E79" s="12"/>
    </row>
    <row r="80" spans="2:5" x14ac:dyDescent="0.25">
      <c r="B80" s="54"/>
      <c r="E80" s="12"/>
    </row>
    <row r="81" spans="2:5" x14ac:dyDescent="0.25">
      <c r="B81" s="54"/>
      <c r="E81" s="12"/>
    </row>
    <row r="82" spans="2:5" x14ac:dyDescent="0.25">
      <c r="B82" s="54"/>
      <c r="E82" s="12"/>
    </row>
    <row r="83" spans="2:5" x14ac:dyDescent="0.25">
      <c r="B83" s="54"/>
      <c r="E83" s="12"/>
    </row>
    <row r="84" spans="2:5" x14ac:dyDescent="0.25">
      <c r="B84" s="54"/>
      <c r="E84" s="12"/>
    </row>
    <row r="85" spans="2:5" x14ac:dyDescent="0.25">
      <c r="B85" s="54"/>
      <c r="E85" s="12"/>
    </row>
    <row r="86" spans="2:5" x14ac:dyDescent="0.25">
      <c r="B86" s="54"/>
      <c r="E8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ype I PKS</vt:lpstr>
      <vt:lpstr>Type III PKS</vt:lpstr>
      <vt:lpstr>NPS</vt:lpstr>
      <vt:lpstr>Terpene synthesis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John Normand Frandsen</dc:creator>
  <cp:lastModifiedBy>Rasmus John Normand Frandsen</cp:lastModifiedBy>
  <dcterms:created xsi:type="dcterms:W3CDTF">2014-10-06T19:08:45Z</dcterms:created>
  <dcterms:modified xsi:type="dcterms:W3CDTF">2014-10-06T20:52:21Z</dcterms:modified>
</cp:coreProperties>
</file>